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517" windowHeight="8160" firstSheet="1" activeTab="6"/>
  </bookViews>
  <sheets>
    <sheet name="Table S1" sheetId="1" r:id="rId1"/>
    <sheet name="Table S2" sheetId="4" r:id="rId2"/>
    <sheet name="Table S3" sheetId="2" r:id="rId3"/>
    <sheet name="Table S4" sheetId="6" r:id="rId4"/>
    <sheet name="Table S5" sheetId="8" r:id="rId5"/>
    <sheet name="Table S6" sheetId="7" r:id="rId6"/>
    <sheet name="Table S7" sheetId="5" r:id="rId7"/>
  </sheets>
  <calcPr calcId="144525"/>
</workbook>
</file>

<file path=xl/sharedStrings.xml><?xml version="1.0" encoding="utf-8"?>
<sst xmlns="http://schemas.openxmlformats.org/spreadsheetml/2006/main" count="1589" uniqueCount="923">
  <si>
    <r>
      <rPr>
        <b/>
        <sz val="11"/>
        <color theme="1"/>
        <rFont val="Arial"/>
        <charset val="134"/>
      </rPr>
      <t>Supplementary Table S1</t>
    </r>
    <r>
      <rPr>
        <sz val="11"/>
        <color theme="1"/>
        <rFont val="Arial"/>
        <charset val="134"/>
      </rPr>
      <t>. FISH panels for 7 genes frequently involved in Ph-like ALL</t>
    </r>
  </si>
  <si>
    <t>No</t>
  </si>
  <si>
    <t>Gene Name</t>
  </si>
  <si>
    <t>Company</t>
  </si>
  <si>
    <t>Probe degign</t>
  </si>
  <si>
    <t>ABL1</t>
  </si>
  <si>
    <t>Vysis</t>
  </si>
  <si>
    <t>break apart</t>
  </si>
  <si>
    <t>ABL2</t>
  </si>
  <si>
    <t>CRLF2</t>
  </si>
  <si>
    <t>CSF1R</t>
  </si>
  <si>
    <t>EPOR</t>
  </si>
  <si>
    <t>JAK2</t>
  </si>
  <si>
    <t>PDGFRB</t>
  </si>
  <si>
    <t>* Positive is defined by abnormal signals in more than 3% of analyzed cells. At least 500 nucleated cells were counted per test.</t>
  </si>
  <si>
    <r>
      <rPr>
        <b/>
        <sz val="11"/>
        <rFont val="Arial"/>
        <charset val="134"/>
      </rPr>
      <t xml:space="preserve">Supplementary Table S2. </t>
    </r>
    <r>
      <rPr>
        <sz val="11"/>
        <rFont val="Arial"/>
        <charset val="134"/>
      </rPr>
      <t>Panels for targted RNA sequencing</t>
    </r>
  </si>
  <si>
    <t>Name</t>
  </si>
  <si>
    <t>BTBD18</t>
  </si>
  <si>
    <t>CUL2</t>
  </si>
  <si>
    <t>FNDC3B</t>
  </si>
  <si>
    <t>HRH4</t>
  </si>
  <si>
    <t>MBTD1</t>
  </si>
  <si>
    <t>BUD13</t>
  </si>
  <si>
    <t>CUX1</t>
  </si>
  <si>
    <t>FOXJ2</t>
  </si>
  <si>
    <t>IFNLR1</t>
  </si>
  <si>
    <t>ME2</t>
  </si>
  <si>
    <t>ACACA</t>
  </si>
  <si>
    <t>C11ORF49</t>
  </si>
  <si>
    <t>DAB2IP</t>
  </si>
  <si>
    <t>FOXO3</t>
  </si>
  <si>
    <t>IGLL5</t>
  </si>
  <si>
    <t>MECOM</t>
  </si>
  <si>
    <t>ACER1</t>
  </si>
  <si>
    <t>C17ORF50</t>
  </si>
  <si>
    <t>DACH1</t>
  </si>
  <si>
    <t>FOXO4</t>
  </si>
  <si>
    <t>IKZF1</t>
  </si>
  <si>
    <t>MEF2C</t>
  </si>
  <si>
    <t>ACIN1</t>
  </si>
  <si>
    <t>C19ORF66</t>
  </si>
  <si>
    <t>DACH2</t>
  </si>
  <si>
    <t>FOXP1</t>
  </si>
  <si>
    <t>IL2</t>
  </si>
  <si>
    <t>MEF2D</t>
  </si>
  <si>
    <t>ACSL1</t>
  </si>
  <si>
    <t>C2CD3</t>
  </si>
  <si>
    <t>DAZAP1</t>
  </si>
  <si>
    <t>FOXR1</t>
  </si>
  <si>
    <t>IL2RB</t>
  </si>
  <si>
    <t>METRNL</t>
  </si>
  <si>
    <t>ACSL5</t>
  </si>
  <si>
    <t>CACNB2</t>
  </si>
  <si>
    <t>DCP1A</t>
  </si>
  <si>
    <t>FRK</t>
  </si>
  <si>
    <t>IL7R</t>
  </si>
  <si>
    <t>MIA3</t>
  </si>
  <si>
    <t>ACSL6</t>
  </si>
  <si>
    <t>CAPRIN1</t>
  </si>
  <si>
    <t>DCPS</t>
  </si>
  <si>
    <t>FRYL</t>
  </si>
  <si>
    <t>ING4</t>
  </si>
  <si>
    <t>MKL1</t>
  </si>
  <si>
    <t>ACTN4</t>
  </si>
  <si>
    <t>CBFA2T3</t>
  </si>
  <si>
    <t>DDX10</t>
  </si>
  <si>
    <t>FUS</t>
  </si>
  <si>
    <t>INO80D</t>
  </si>
  <si>
    <t>MLF1</t>
  </si>
  <si>
    <t>ADAMTS16</t>
  </si>
  <si>
    <t>CBFB</t>
  </si>
  <si>
    <t>DDX3X</t>
  </si>
  <si>
    <t>FXYD6</t>
  </si>
  <si>
    <t>INPP5D</t>
  </si>
  <si>
    <t>MLLT1</t>
  </si>
  <si>
    <t>ADD3</t>
  </si>
  <si>
    <t>CBL</t>
  </si>
  <si>
    <t>DEK</t>
  </si>
  <si>
    <t>FYN</t>
  </si>
  <si>
    <t>IQCG</t>
  </si>
  <si>
    <t>MLLT10</t>
  </si>
  <si>
    <t>AFF1</t>
  </si>
  <si>
    <t>CCDC28A</t>
  </si>
  <si>
    <t>DGKH</t>
  </si>
  <si>
    <t>FYTTD1</t>
  </si>
  <si>
    <t>IQGAP2</t>
  </si>
  <si>
    <t>MLLT11</t>
  </si>
  <si>
    <t>AFF3</t>
  </si>
  <si>
    <t>CCDC6</t>
  </si>
  <si>
    <t>DOCK11</t>
  </si>
  <si>
    <t>GART</t>
  </si>
  <si>
    <t>IRF2BP2</t>
  </si>
  <si>
    <t>MLLT3</t>
  </si>
  <si>
    <t>AFF4</t>
  </si>
  <si>
    <t>CCDC88C</t>
  </si>
  <si>
    <t>DSCAML1</t>
  </si>
  <si>
    <t>GAS7</t>
  </si>
  <si>
    <t>IRF4</t>
  </si>
  <si>
    <t>MLLT6</t>
  </si>
  <si>
    <t>AKAP13</t>
  </si>
  <si>
    <t>CCDC94</t>
  </si>
  <si>
    <t>DTD1</t>
  </si>
  <si>
    <t>GATA1</t>
  </si>
  <si>
    <t>ITK</t>
  </si>
  <si>
    <t>MN1</t>
  </si>
  <si>
    <t>ALK</t>
  </si>
  <si>
    <t>CCND1</t>
  </si>
  <si>
    <t>DUSP10</t>
  </si>
  <si>
    <t>GATAD2A</t>
  </si>
  <si>
    <t>ITPR2</t>
  </si>
  <si>
    <t>MNX1</t>
  </si>
  <si>
    <t>ANKHD1</t>
  </si>
  <si>
    <t>CCND2</t>
  </si>
  <si>
    <t>EAF1</t>
  </si>
  <si>
    <t>GIT2</t>
  </si>
  <si>
    <t>JAK1</t>
  </si>
  <si>
    <t>MPRIP</t>
  </si>
  <si>
    <t>ANKRD28</t>
  </si>
  <si>
    <t>CCND3</t>
  </si>
  <si>
    <t>EBF1</t>
  </si>
  <si>
    <t>GLIS2</t>
  </si>
  <si>
    <t>MSH6</t>
  </si>
  <si>
    <t>ANLN</t>
  </si>
  <si>
    <t>CCNJL</t>
  </si>
  <si>
    <t>EEFSEC</t>
  </si>
  <si>
    <t>GMPS</t>
  </si>
  <si>
    <t>JAK3</t>
  </si>
  <si>
    <t>MSI2</t>
  </si>
  <si>
    <t>AP2A2</t>
  </si>
  <si>
    <t>CCP110</t>
  </si>
  <si>
    <t>EFNA5</t>
  </si>
  <si>
    <t>GNA15</t>
  </si>
  <si>
    <t>KANK1</t>
  </si>
  <si>
    <t>MSN</t>
  </si>
  <si>
    <t>ARHGAP18</t>
  </si>
  <si>
    <t>CD74</t>
  </si>
  <si>
    <t>EFNB3</t>
  </si>
  <si>
    <t>GOLGA4</t>
  </si>
  <si>
    <t>KAT6A</t>
  </si>
  <si>
    <t>MTCP1</t>
  </si>
  <si>
    <t>ARHGAP26</t>
  </si>
  <si>
    <t>CDC42SE2</t>
  </si>
  <si>
    <t>ELF2</t>
  </si>
  <si>
    <t>GOLGA5</t>
  </si>
  <si>
    <t>KDM4B</t>
  </si>
  <si>
    <t>MYB</t>
  </si>
  <si>
    <t>ARHGEF12</t>
  </si>
  <si>
    <t>CDK1</t>
  </si>
  <si>
    <t>ELF4</t>
  </si>
  <si>
    <t>GOLGA6A</t>
  </si>
  <si>
    <t>KDM5A</t>
  </si>
  <si>
    <t>MYC</t>
  </si>
  <si>
    <t>ARHGEF17</t>
  </si>
  <si>
    <t>CDK2AP1</t>
  </si>
  <si>
    <t>ELL</t>
  </si>
  <si>
    <t>GOLGB1</t>
  </si>
  <si>
    <t>KDR</t>
  </si>
  <si>
    <t>MYH11</t>
  </si>
  <si>
    <t>ARID1A</t>
  </si>
  <si>
    <t>CDK5RAP2</t>
  </si>
  <si>
    <t>ELMO1</t>
  </si>
  <si>
    <t>GOT1</t>
  </si>
  <si>
    <t>KIAA1549L</t>
  </si>
  <si>
    <t>MYH9</t>
  </si>
  <si>
    <t>ARID1B</t>
  </si>
  <si>
    <t>CDK6</t>
  </si>
  <si>
    <t>ELN</t>
  </si>
  <si>
    <t>GPC3</t>
  </si>
  <si>
    <t>KIF5B</t>
  </si>
  <si>
    <t>MYO18A</t>
  </si>
  <si>
    <t>ARNT</t>
  </si>
  <si>
    <t>CDKN1B</t>
  </si>
  <si>
    <t>EMILIN2</t>
  </si>
  <si>
    <t>GPHN</t>
  </si>
  <si>
    <t>KIF7</t>
  </si>
  <si>
    <t>NAB2</t>
  </si>
  <si>
    <t>ASXL2</t>
  </si>
  <si>
    <t>CDX2</t>
  </si>
  <si>
    <t>EML1</t>
  </si>
  <si>
    <t>GRIA2</t>
  </si>
  <si>
    <t>KMT2A</t>
  </si>
  <si>
    <t>NABP1</t>
  </si>
  <si>
    <t>ATAD2</t>
  </si>
  <si>
    <t>CELSR3</t>
  </si>
  <si>
    <t>EMP1</t>
  </si>
  <si>
    <t>GTF2H3</t>
  </si>
  <si>
    <t>KPNA6</t>
  </si>
  <si>
    <t>NCDN</t>
  </si>
  <si>
    <t>ATF7IP</t>
  </si>
  <si>
    <t>CENPC</t>
  </si>
  <si>
    <t>EP300</t>
  </si>
  <si>
    <t>GTF2I</t>
  </si>
  <si>
    <t>KRAS</t>
  </si>
  <si>
    <t>NCKIPSD</t>
  </si>
  <si>
    <t>ATG16L2</t>
  </si>
  <si>
    <t>CENPK</t>
  </si>
  <si>
    <t>EPHA6</t>
  </si>
  <si>
    <t>HABP4</t>
  </si>
  <si>
    <t>KXD1</t>
  </si>
  <si>
    <t>NCLN</t>
  </si>
  <si>
    <t>ATIC</t>
  </si>
  <si>
    <t>CEP164</t>
  </si>
  <si>
    <t>HHEX</t>
  </si>
  <si>
    <t>LAIR1</t>
  </si>
  <si>
    <t>NCOA2</t>
  </si>
  <si>
    <t>ATP2C1</t>
  </si>
  <si>
    <t>CEP170B</t>
  </si>
  <si>
    <t>EPS15</t>
  </si>
  <si>
    <t>HINT2</t>
  </si>
  <si>
    <t>LAMC3</t>
  </si>
  <si>
    <t>NCOA3</t>
  </si>
  <si>
    <t>AUTS2</t>
  </si>
  <si>
    <t>CEP85L</t>
  </si>
  <si>
    <t>ERC1</t>
  </si>
  <si>
    <t>HIP1</t>
  </si>
  <si>
    <t>LASP1</t>
  </si>
  <si>
    <t>NCOR1</t>
  </si>
  <si>
    <t>BACH2</t>
  </si>
  <si>
    <t>CHD1</t>
  </si>
  <si>
    <t>ERG</t>
  </si>
  <si>
    <t>HIPK1</t>
  </si>
  <si>
    <t>LMBRD1</t>
  </si>
  <si>
    <t>NDE1</t>
  </si>
  <si>
    <t>BAZ2A</t>
  </si>
  <si>
    <t>CHIC2</t>
  </si>
  <si>
    <t>ETV6</t>
  </si>
  <si>
    <t>HLF</t>
  </si>
  <si>
    <t>LMO1</t>
  </si>
  <si>
    <t>NDUFA4</t>
  </si>
  <si>
    <t>BCL10</t>
  </si>
  <si>
    <t>CIITA</t>
  </si>
  <si>
    <t>EWSR1</t>
  </si>
  <si>
    <t>HMBOX1</t>
  </si>
  <si>
    <t>LMO2</t>
  </si>
  <si>
    <t>NEBL</t>
  </si>
  <si>
    <t>BCL11A</t>
  </si>
  <si>
    <t>CLCA2</t>
  </si>
  <si>
    <t>FAM171A1</t>
  </si>
  <si>
    <t>HMGB3</t>
  </si>
  <si>
    <t>LNP1</t>
  </si>
  <si>
    <t>NF1</t>
  </si>
  <si>
    <t>BCL11B</t>
  </si>
  <si>
    <t>CLOCK</t>
  </si>
  <si>
    <t>FAM204A</t>
  </si>
  <si>
    <t>HNRNPA2B1</t>
  </si>
  <si>
    <t>LPP</t>
  </si>
  <si>
    <t>NFKB1</t>
  </si>
  <si>
    <t>BCL2</t>
  </si>
  <si>
    <t>CLP1</t>
  </si>
  <si>
    <t>FAR1</t>
  </si>
  <si>
    <t>HNRNPUL1</t>
  </si>
  <si>
    <t>LPXN</t>
  </si>
  <si>
    <t>NID1</t>
  </si>
  <si>
    <t>BCL2L14</t>
  </si>
  <si>
    <t>CLTC</t>
  </si>
  <si>
    <t>FBRSL1</t>
  </si>
  <si>
    <t>HOXA1</t>
  </si>
  <si>
    <t>LRRC57</t>
  </si>
  <si>
    <t>NIN</t>
  </si>
  <si>
    <t>BCL3</t>
  </si>
  <si>
    <t>CLTCL1</t>
  </si>
  <si>
    <t>FCHO2</t>
  </si>
  <si>
    <t>HOXA10</t>
  </si>
  <si>
    <t>LRRFIP1</t>
  </si>
  <si>
    <t>NIPBL</t>
  </si>
  <si>
    <t>BCL6</t>
  </si>
  <si>
    <t>COL1A1</t>
  </si>
  <si>
    <t>FEN1</t>
  </si>
  <si>
    <t>HOXA11</t>
  </si>
  <si>
    <t>LSM14A</t>
  </si>
  <si>
    <t>NKAIN2</t>
  </si>
  <si>
    <t>BCL9</t>
  </si>
  <si>
    <t>CPED1</t>
  </si>
  <si>
    <t>FGFR1</t>
  </si>
  <si>
    <t>HOXA13</t>
  </si>
  <si>
    <t>LTBP1</t>
  </si>
  <si>
    <t>NKAIN3</t>
  </si>
  <si>
    <t>BCL9L</t>
  </si>
  <si>
    <t>CPNE8</t>
  </si>
  <si>
    <t>FGFR1OP</t>
  </si>
  <si>
    <t>HOXA9</t>
  </si>
  <si>
    <t>LYN</t>
  </si>
  <si>
    <t>NKD1</t>
  </si>
  <si>
    <t>BCOR</t>
  </si>
  <si>
    <t>CPSF6</t>
  </si>
  <si>
    <t>FGFR1OP2</t>
  </si>
  <si>
    <t>HOXC11</t>
  </si>
  <si>
    <t>MACROD1</t>
  </si>
  <si>
    <t>NKD2</t>
  </si>
  <si>
    <t>BCR</t>
  </si>
  <si>
    <t>CREBBP</t>
  </si>
  <si>
    <t>FGFR3</t>
  </si>
  <si>
    <t>HOXC12</t>
  </si>
  <si>
    <t>MAD1L1</t>
  </si>
  <si>
    <t>NOC4L</t>
  </si>
  <si>
    <t>BIN2</t>
  </si>
  <si>
    <t>FGFRL1</t>
  </si>
  <si>
    <t>HOXC13</t>
  </si>
  <si>
    <t>MAEA</t>
  </si>
  <si>
    <t>Notch1</t>
  </si>
  <si>
    <t>BIRC3</t>
  </si>
  <si>
    <t>FIP1L1</t>
  </si>
  <si>
    <t>HOXD1</t>
  </si>
  <si>
    <t>MALT1</t>
  </si>
  <si>
    <t>NPM1</t>
  </si>
  <si>
    <t>BIRC6</t>
  </si>
  <si>
    <t>CSF3R</t>
  </si>
  <si>
    <t>FLNA</t>
  </si>
  <si>
    <t>HOXD11</t>
  </si>
  <si>
    <t>MAML2</t>
  </si>
  <si>
    <t>NPR2</t>
  </si>
  <si>
    <t>BLNK</t>
  </si>
  <si>
    <t>CT45A2</t>
  </si>
  <si>
    <t>FLT3</t>
  </si>
  <si>
    <t>HOXD13</t>
  </si>
  <si>
    <t>MAP3K5</t>
  </si>
  <si>
    <t>NRAS</t>
  </si>
  <si>
    <t>BPTF</t>
  </si>
  <si>
    <t>CTBP1</t>
  </si>
  <si>
    <t>FN1</t>
  </si>
  <si>
    <t>HOXD8</t>
  </si>
  <si>
    <t>MATR3</t>
  </si>
  <si>
    <t>NRIP1</t>
  </si>
  <si>
    <t>BRD1</t>
  </si>
  <si>
    <t>CTDP1</t>
  </si>
  <si>
    <t>FNBP1</t>
  </si>
  <si>
    <t>HRASLS5</t>
  </si>
  <si>
    <t>MBP</t>
  </si>
  <si>
    <t>NRIP3</t>
  </si>
  <si>
    <t>NSF</t>
  </si>
  <si>
    <t>PPP1R36</t>
  </si>
  <si>
    <t>RNF217</t>
  </si>
  <si>
    <t>SNX29</t>
  </si>
  <si>
    <t>TFRC</t>
  </si>
  <si>
    <t>NSD1</t>
  </si>
  <si>
    <t>NT5C2</t>
  </si>
  <si>
    <t>PQLC1</t>
  </si>
  <si>
    <t>ROS1</t>
  </si>
  <si>
    <t>SORBS2</t>
  </si>
  <si>
    <t>TGIF1</t>
  </si>
  <si>
    <t>USP25</t>
  </si>
  <si>
    <t>NT5C3A</t>
  </si>
  <si>
    <t>PRC1</t>
  </si>
  <si>
    <t>RPN1</t>
  </si>
  <si>
    <t>SPECC1</t>
  </si>
  <si>
    <t>THADA</t>
  </si>
  <si>
    <t>USP42</t>
  </si>
  <si>
    <t>NTRK3</t>
  </si>
  <si>
    <t>PRDM16</t>
  </si>
  <si>
    <t>RUNDC3B</t>
  </si>
  <si>
    <t>SPI1</t>
  </si>
  <si>
    <t>TIRAP</t>
  </si>
  <si>
    <t>USP46</t>
  </si>
  <si>
    <t>NUMA1</t>
  </si>
  <si>
    <t>PRDX4</t>
  </si>
  <si>
    <t>RUNX1</t>
  </si>
  <si>
    <t>SPTAN1</t>
  </si>
  <si>
    <t>TLX1</t>
  </si>
  <si>
    <t>VAV1</t>
  </si>
  <si>
    <t>NUP153</t>
  </si>
  <si>
    <t>PRG2</t>
  </si>
  <si>
    <t>RUNX1T1</t>
  </si>
  <si>
    <t>SPTBN1</t>
  </si>
  <si>
    <t>TLX3</t>
  </si>
  <si>
    <t>WDR48</t>
  </si>
  <si>
    <t>NUP214</t>
  </si>
  <si>
    <t>PRKAR1A</t>
  </si>
  <si>
    <t>SACM1L</t>
  </si>
  <si>
    <t>SQSTM1</t>
  </si>
  <si>
    <t>TMEM117</t>
  </si>
  <si>
    <t>WHSC1L1-008</t>
  </si>
  <si>
    <t>NUP98</t>
  </si>
  <si>
    <t>PRKG2</t>
  </si>
  <si>
    <t>SARNP</t>
  </si>
  <si>
    <t>SS18</t>
  </si>
  <si>
    <t>TMEM2</t>
  </si>
  <si>
    <t>WNT3</t>
  </si>
  <si>
    <t>NUTM1</t>
  </si>
  <si>
    <t>PRPF19</t>
  </si>
  <si>
    <t>SART3</t>
  </si>
  <si>
    <t>SSBP2</t>
  </si>
  <si>
    <t>TMEM259</t>
  </si>
  <si>
    <t>YPEL4</t>
  </si>
  <si>
    <t>OFD1</t>
  </si>
  <si>
    <t>PRRC1</t>
  </si>
  <si>
    <t>SEPT2</t>
  </si>
  <si>
    <t>STAG2</t>
  </si>
  <si>
    <t>TMX2</t>
  </si>
  <si>
    <t>YTHDF2</t>
  </si>
  <si>
    <t>OPN1LW</t>
  </si>
  <si>
    <t>PRRC2B</t>
  </si>
  <si>
    <t>SEPT5</t>
  </si>
  <si>
    <t>STAT3</t>
  </si>
  <si>
    <t>TNFRSF1A</t>
  </si>
  <si>
    <t>ZBTB16</t>
  </si>
  <si>
    <t>P2RY8</t>
  </si>
  <si>
    <t>PRRX1</t>
  </si>
  <si>
    <t>SEPT6</t>
  </si>
  <si>
    <t>STAT5B</t>
  </si>
  <si>
    <t>TNFRSF1B</t>
  </si>
  <si>
    <t>ZBTB18</t>
  </si>
  <si>
    <t>PAG1</t>
  </si>
  <si>
    <t>PRRX2</t>
  </si>
  <si>
    <t>SEPT9</t>
  </si>
  <si>
    <t>STIL</t>
  </si>
  <si>
    <t>TNFSF18</t>
  </si>
  <si>
    <t>ZBTB46</t>
  </si>
  <si>
    <t>PALM</t>
  </si>
  <si>
    <t>PSIP1</t>
  </si>
  <si>
    <t>SEPT11</t>
  </si>
  <si>
    <t>STIM1</t>
  </si>
  <si>
    <t>TNIP1</t>
  </si>
  <si>
    <t>ZC3H13</t>
  </si>
  <si>
    <t>PAX5</t>
  </si>
  <si>
    <t>PTBP1</t>
  </si>
  <si>
    <t>SCIN</t>
  </si>
  <si>
    <t>STK3</t>
  </si>
  <si>
    <t>TNKS2</t>
  </si>
  <si>
    <t>ZC3HAV1</t>
  </si>
  <si>
    <t>PBX1</t>
  </si>
  <si>
    <t>PTK2B</t>
  </si>
  <si>
    <t>SEC31A</t>
  </si>
  <si>
    <t>STMN1</t>
  </si>
  <si>
    <t>TNRC18</t>
  </si>
  <si>
    <t>ZCCHC7</t>
  </si>
  <si>
    <t>PCM1</t>
  </si>
  <si>
    <t>PTPN11</t>
  </si>
  <si>
    <t>SENP7</t>
  </si>
  <si>
    <t>STPG1</t>
  </si>
  <si>
    <t>TOP1</t>
  </si>
  <si>
    <t>ZDHHC7</t>
  </si>
  <si>
    <t>PDC</t>
  </si>
  <si>
    <t>PTPRO</t>
  </si>
  <si>
    <t>SET</t>
  </si>
  <si>
    <t>STRN</t>
  </si>
  <si>
    <t>TOP2B</t>
  </si>
  <si>
    <t>ZEB2</t>
  </si>
  <si>
    <t>PDGFRA</t>
  </si>
  <si>
    <t>PTPRR</t>
  </si>
  <si>
    <t>SETBP1</t>
  </si>
  <si>
    <t>STRN3</t>
  </si>
  <si>
    <t>TOP3A</t>
  </si>
  <si>
    <t>ZFAND3</t>
  </si>
  <si>
    <t>QSOX1</t>
  </si>
  <si>
    <t>SETD1B</t>
  </si>
  <si>
    <t>SUGP2</t>
  </si>
  <si>
    <t>TP53BP1</t>
  </si>
  <si>
    <t>ZFP64</t>
  </si>
  <si>
    <t>PDS5A</t>
  </si>
  <si>
    <t>RABEP1</t>
  </si>
  <si>
    <t>SFPQ</t>
  </si>
  <si>
    <t>SYK</t>
  </si>
  <si>
    <t>TPM3</t>
  </si>
  <si>
    <t>ZFP69B</t>
  </si>
  <si>
    <t>PDZD7</t>
  </si>
  <si>
    <t>RABGAP1L</t>
  </si>
  <si>
    <t>SH2B3</t>
  </si>
  <si>
    <t>SYNRG</t>
  </si>
  <si>
    <t>TPM4</t>
  </si>
  <si>
    <t>ZFPM2</t>
  </si>
  <si>
    <t>PER1</t>
  </si>
  <si>
    <t>RAD51B</t>
  </si>
  <si>
    <t>SH3D19</t>
  </si>
  <si>
    <t>SYTL3</t>
  </si>
  <si>
    <t>TPR</t>
  </si>
  <si>
    <t>ZFYVE19</t>
  </si>
  <si>
    <t>PGAP3</t>
  </si>
  <si>
    <t>RANBP2</t>
  </si>
  <si>
    <t>SH3GL1</t>
  </si>
  <si>
    <t>TAF15</t>
  </si>
  <si>
    <t>TRAF1</t>
  </si>
  <si>
    <t>ZHX1</t>
  </si>
  <si>
    <t>PHF21B</t>
  </si>
  <si>
    <t>RAP1GDS1</t>
  </si>
  <si>
    <t>SKI</t>
  </si>
  <si>
    <t>TAL1</t>
  </si>
  <si>
    <t>TRIM2</t>
  </si>
  <si>
    <t>ZMIZ1</t>
  </si>
  <si>
    <t>PHF23</t>
  </si>
  <si>
    <t>RARA</t>
  </si>
  <si>
    <t>SLC12A7</t>
  </si>
  <si>
    <t>TAL2</t>
  </si>
  <si>
    <t>TRIM24</t>
  </si>
  <si>
    <t>ZMYM2</t>
  </si>
  <si>
    <t>PICALM</t>
  </si>
  <si>
    <t>RARG</t>
  </si>
  <si>
    <t>SLC22A10</t>
  </si>
  <si>
    <t>TAOK1</t>
  </si>
  <si>
    <t>TRIP11</t>
  </si>
  <si>
    <t>ZMYND11</t>
  </si>
  <si>
    <t>PIM1</t>
  </si>
  <si>
    <t>RBM15</t>
  </si>
  <si>
    <t>SLC25A24</t>
  </si>
  <si>
    <t>TBL1XR1</t>
  </si>
  <si>
    <t>TRPS1</t>
  </si>
  <si>
    <t>ZMYND8</t>
  </si>
  <si>
    <t>PIM3</t>
  </si>
  <si>
    <t>RBM6</t>
  </si>
  <si>
    <t>SLC35B1</t>
  </si>
  <si>
    <t>TCF12</t>
  </si>
  <si>
    <t>TSLP</t>
  </si>
  <si>
    <t>ZNF141</t>
  </si>
  <si>
    <t>PLEKHG6</t>
  </si>
  <si>
    <t>RBMS2</t>
  </si>
  <si>
    <t>SLC7A5</t>
  </si>
  <si>
    <t>TCF3</t>
  </si>
  <si>
    <t>TTL</t>
  </si>
  <si>
    <t>ZNF274</t>
  </si>
  <si>
    <t>PMEL</t>
  </si>
  <si>
    <t>RCSD1</t>
  </si>
  <si>
    <t>SLCO1B3</t>
  </si>
  <si>
    <t>TCF7</t>
  </si>
  <si>
    <t>TTYH3</t>
  </si>
  <si>
    <t>ZNF362</t>
  </si>
  <si>
    <t>PML</t>
  </si>
  <si>
    <t>RERE</t>
  </si>
  <si>
    <t>SMAP1</t>
  </si>
  <si>
    <t>TCL1A</t>
  </si>
  <si>
    <t>TYK2</t>
  </si>
  <si>
    <t>ZNF384</t>
  </si>
  <si>
    <t>POM121</t>
  </si>
  <si>
    <t>RFX3</t>
  </si>
  <si>
    <t>SMARCA2</t>
  </si>
  <si>
    <t>TERF2</t>
  </si>
  <si>
    <t>UBA2</t>
  </si>
  <si>
    <t>ZNF521</t>
  </si>
  <si>
    <t>POU1F1</t>
  </si>
  <si>
    <t>RHOG</t>
  </si>
  <si>
    <t>SMARCA4</t>
  </si>
  <si>
    <t>TET1</t>
  </si>
  <si>
    <t>UGT1A8</t>
  </si>
  <si>
    <t>ZNF687</t>
  </si>
  <si>
    <t>POU2AF1</t>
  </si>
  <si>
    <t>RNF213</t>
  </si>
  <si>
    <t>SMU1</t>
  </si>
  <si>
    <t>TFG</t>
  </si>
  <si>
    <t>USP16</t>
  </si>
  <si>
    <t>PPFIBP1</t>
  </si>
  <si>
    <t>RNF214</t>
  </si>
  <si>
    <t>SNX2</t>
  </si>
  <si>
    <t>TFPT</t>
  </si>
  <si>
    <t>USP2</t>
  </si>
  <si>
    <r>
      <rPr>
        <b/>
        <sz val="11"/>
        <color theme="1"/>
        <rFont val="Arial"/>
        <charset val="134"/>
      </rPr>
      <t xml:space="preserve">Supplementary Table S3. </t>
    </r>
    <r>
      <rPr>
        <sz val="11"/>
        <color theme="1"/>
        <rFont val="Arial"/>
        <charset val="134"/>
      </rPr>
      <t>A pannel of 222 genes detected by next generation sequencing</t>
    </r>
  </si>
  <si>
    <t>CD274</t>
  </si>
  <si>
    <t>EPHA7</t>
  </si>
  <si>
    <t>SRSF2</t>
  </si>
  <si>
    <t>ANKRD26</t>
  </si>
  <si>
    <t>CD28</t>
  </si>
  <si>
    <t>KANSL1</t>
  </si>
  <si>
    <t>PLCG1</t>
  </si>
  <si>
    <t>APC</t>
  </si>
  <si>
    <t>CD58</t>
  </si>
  <si>
    <t>ERBB3</t>
  </si>
  <si>
    <t>KDM6A</t>
  </si>
  <si>
    <t>PLCG2</t>
  </si>
  <si>
    <t>STAT1</t>
  </si>
  <si>
    <t>ARAF</t>
  </si>
  <si>
    <t>CD79A</t>
  </si>
  <si>
    <t>ETNK1</t>
  </si>
  <si>
    <t>KIT</t>
  </si>
  <si>
    <t>POT1</t>
  </si>
  <si>
    <t>STAT2</t>
  </si>
  <si>
    <t>ARC</t>
  </si>
  <si>
    <t>CD79B</t>
  </si>
  <si>
    <t>KLF2</t>
  </si>
  <si>
    <t>PPM1D</t>
  </si>
  <si>
    <t>CDKN1A</t>
  </si>
  <si>
    <t>EZH2</t>
  </si>
  <si>
    <t>PRDM1</t>
  </si>
  <si>
    <t>STAT4</t>
  </si>
  <si>
    <t>CDKN2A</t>
  </si>
  <si>
    <t>FAS</t>
  </si>
  <si>
    <t>KMT2C</t>
  </si>
  <si>
    <t>PRKCB</t>
  </si>
  <si>
    <t>STAT5A</t>
  </si>
  <si>
    <t>ARID2</t>
  </si>
  <si>
    <t>CDKN2B</t>
  </si>
  <si>
    <t>FAT1</t>
  </si>
  <si>
    <t>KMT2D</t>
  </si>
  <si>
    <t>PTEN</t>
  </si>
  <si>
    <t>ARID5B</t>
  </si>
  <si>
    <t>CDKN2C</t>
  </si>
  <si>
    <t>FBXW7</t>
  </si>
  <si>
    <t>PTPN1</t>
  </si>
  <si>
    <t>STAT6</t>
  </si>
  <si>
    <t>ASXL1</t>
  </si>
  <si>
    <t>CEBPA</t>
  </si>
  <si>
    <t>MAP2K1</t>
  </si>
  <si>
    <t>SUZ12</t>
  </si>
  <si>
    <t>CEBPE</t>
  </si>
  <si>
    <t>MAPK1</t>
  </si>
  <si>
    <t>PTPRD</t>
  </si>
  <si>
    <t>ASXL3</t>
  </si>
  <si>
    <t>CHD8</t>
  </si>
  <si>
    <t>PTPRK</t>
  </si>
  <si>
    <t>ATG5</t>
  </si>
  <si>
    <t>FOXO1</t>
  </si>
  <si>
    <t>MED12</t>
  </si>
  <si>
    <t>RAD21</t>
  </si>
  <si>
    <t>ATG2B</t>
  </si>
  <si>
    <t>CRBN</t>
  </si>
  <si>
    <t>MEF2B</t>
  </si>
  <si>
    <t>RAF1</t>
  </si>
  <si>
    <t>FAM46C</t>
  </si>
  <si>
    <t>ATM</t>
  </si>
  <si>
    <t>MET</t>
  </si>
  <si>
    <t>RB1</t>
  </si>
  <si>
    <t>ATRX</t>
  </si>
  <si>
    <t>MFHAS1</t>
  </si>
  <si>
    <t>RELN</t>
  </si>
  <si>
    <t>TET2</t>
  </si>
  <si>
    <t>B2M</t>
  </si>
  <si>
    <t>GATA2</t>
  </si>
  <si>
    <t>MGA</t>
  </si>
  <si>
    <t>RET</t>
  </si>
  <si>
    <t>TNFAIP3</t>
  </si>
  <si>
    <t>GATA3</t>
  </si>
  <si>
    <t>MPL</t>
  </si>
  <si>
    <t>RHOA</t>
  </si>
  <si>
    <t>TNFRSF14</t>
  </si>
  <si>
    <t>CSMD1</t>
  </si>
  <si>
    <t>GNA13</t>
  </si>
  <si>
    <t>MUM1</t>
  </si>
  <si>
    <t>RPS15</t>
  </si>
  <si>
    <t>CTCF</t>
  </si>
  <si>
    <t>GNAI2</t>
  </si>
  <si>
    <t>RRAGC</t>
  </si>
  <si>
    <t>TP53</t>
  </si>
  <si>
    <t>BCORL1</t>
  </si>
  <si>
    <t>CTLA4</t>
  </si>
  <si>
    <t>HACE1</t>
  </si>
  <si>
    <t>MYD88</t>
  </si>
  <si>
    <t>TP63</t>
  </si>
  <si>
    <t>CTNNB1</t>
  </si>
  <si>
    <t>SAMHD1</t>
  </si>
  <si>
    <t>TP73</t>
  </si>
  <si>
    <t>CUL4B</t>
  </si>
  <si>
    <t>HRAS</t>
  </si>
  <si>
    <t>TRAF3</t>
  </si>
  <si>
    <t>BRAF</t>
  </si>
  <si>
    <t>CXCR4</t>
  </si>
  <si>
    <t>ID3</t>
  </si>
  <si>
    <t>NFKB2</t>
  </si>
  <si>
    <t>SETD2</t>
  </si>
  <si>
    <t>BRCA1</t>
  </si>
  <si>
    <t>CYLD</t>
  </si>
  <si>
    <t>IDH1</t>
  </si>
  <si>
    <t>NFKBIE</t>
  </si>
  <si>
    <t>SF3B1</t>
  </si>
  <si>
    <t>U2AF1</t>
  </si>
  <si>
    <t>BRCA2</t>
  </si>
  <si>
    <t>IDH2</t>
  </si>
  <si>
    <t>NOTCH1</t>
  </si>
  <si>
    <t>SGK1</t>
  </si>
  <si>
    <t>UNC13D</t>
  </si>
  <si>
    <t>BRCC3</t>
  </si>
  <si>
    <t>DDX41</t>
  </si>
  <si>
    <t>NOTCH2</t>
  </si>
  <si>
    <t>BTG1</t>
  </si>
  <si>
    <t>DHX15</t>
  </si>
  <si>
    <t>SH2D1A</t>
  </si>
  <si>
    <t>VHL</t>
  </si>
  <si>
    <t>BTK</t>
  </si>
  <si>
    <t>DIS3</t>
  </si>
  <si>
    <t>IKZF2</t>
  </si>
  <si>
    <t>VPREB1</t>
  </si>
  <si>
    <t>CALR</t>
  </si>
  <si>
    <t>DNM2</t>
  </si>
  <si>
    <t>IKZF3</t>
  </si>
  <si>
    <t>SMARCB1</t>
  </si>
  <si>
    <t>WT1</t>
  </si>
  <si>
    <t>CARD11</t>
  </si>
  <si>
    <t>DNMT3A</t>
  </si>
  <si>
    <t>SMC1A</t>
  </si>
  <si>
    <t>XPO1</t>
  </si>
  <si>
    <t>ECT2L</t>
  </si>
  <si>
    <t>INO80</t>
  </si>
  <si>
    <t>PDCD1LG2</t>
  </si>
  <si>
    <t>SMC2</t>
  </si>
  <si>
    <t>ZAP70</t>
  </si>
  <si>
    <t>EED</t>
  </si>
  <si>
    <t>SMC3</t>
  </si>
  <si>
    <t>ZBTB7A</t>
  </si>
  <si>
    <t>EGFR</t>
  </si>
  <si>
    <t>SOCS1</t>
  </si>
  <si>
    <t>EGR1</t>
  </si>
  <si>
    <t>ITPKB</t>
  </si>
  <si>
    <t>PHF6</t>
  </si>
  <si>
    <t>SOS1</t>
  </si>
  <si>
    <t>ZMYM3</t>
  </si>
  <si>
    <t>CCR4</t>
  </si>
  <si>
    <t>EGR2</t>
  </si>
  <si>
    <t>PIGA</t>
  </si>
  <si>
    <t>SPEN</t>
  </si>
  <si>
    <t>ZNF292</t>
  </si>
  <si>
    <t>CCR7</t>
  </si>
  <si>
    <t>PIK3CA</t>
  </si>
  <si>
    <t>SRP72</t>
  </si>
  <si>
    <t>ZRSR2</t>
  </si>
  <si>
    <r>
      <rPr>
        <b/>
        <sz val="10"/>
        <color theme="1"/>
        <rFont val="Arial"/>
        <charset val="134"/>
      </rPr>
      <t xml:space="preserve">Supplementary Table S4. </t>
    </r>
    <r>
      <rPr>
        <sz val="10"/>
        <color theme="1"/>
        <rFont val="Arial"/>
        <charset val="134"/>
      </rPr>
      <t>Clinical and laboratory data of all Ph-like ALL patients</t>
    </r>
  </si>
  <si>
    <t>Diagnosis</t>
  </si>
  <si>
    <t xml:space="preserve">EMD </t>
  </si>
  <si>
    <t>Blood cell counts</t>
  </si>
  <si>
    <t>Bone marrow analysis at diagnosis</t>
  </si>
  <si>
    <r>
      <rPr>
        <b/>
        <sz val="10"/>
        <color theme="1"/>
        <rFont val="Arial"/>
        <charset val="134"/>
      </rPr>
      <t>WBC
(×10</t>
    </r>
    <r>
      <rPr>
        <b/>
        <vertAlign val="superscript"/>
        <sz val="10"/>
        <color theme="1"/>
        <rFont val="Arial"/>
        <charset val="134"/>
      </rPr>
      <t>9</t>
    </r>
    <r>
      <rPr>
        <b/>
        <sz val="10"/>
        <color theme="1"/>
        <rFont val="Arial"/>
        <charset val="134"/>
      </rPr>
      <t>/L)</t>
    </r>
  </si>
  <si>
    <t>Hb
(g/L)</t>
  </si>
  <si>
    <r>
      <rPr>
        <b/>
        <sz val="10"/>
        <color theme="1"/>
        <rFont val="Arial"/>
        <charset val="134"/>
      </rPr>
      <t>PLT
(×10</t>
    </r>
    <r>
      <rPr>
        <b/>
        <vertAlign val="superscript"/>
        <sz val="10"/>
        <color theme="1"/>
        <rFont val="Arial"/>
        <charset val="134"/>
      </rPr>
      <t>9</t>
    </r>
    <r>
      <rPr>
        <b/>
        <sz val="10"/>
        <color theme="1"/>
        <rFont val="Arial"/>
        <charset val="134"/>
      </rPr>
      <t>/L)</t>
    </r>
  </si>
  <si>
    <t>BM blasts 
 by morphology (%)</t>
  </si>
  <si>
    <t>Immunophenotype</t>
  </si>
  <si>
    <t>CRLF2 expression 
by FCM (%)</t>
  </si>
  <si>
    <t xml:space="preserve">High CRLF2 expression by RNA-Seq </t>
  </si>
  <si>
    <t>BCP-ALL</t>
  </si>
  <si>
    <t>71.5% blasts, B-ALL</t>
  </si>
  <si>
    <t>NA</t>
  </si>
  <si>
    <t>66.2% blasts, B-ALL</t>
  </si>
  <si>
    <t>N</t>
  </si>
  <si>
    <t>76.5% blasts, B-ALL</t>
  </si>
  <si>
    <t>90.9% blasts, B-ALL</t>
  </si>
  <si>
    <t>73.8% blasts, B-ALL</t>
  </si>
  <si>
    <t>76.2% blasts, B-ALL</t>
  </si>
  <si>
    <t>59.6% blasts, B-ALL</t>
  </si>
  <si>
    <t>Y</t>
  </si>
  <si>
    <t>61.4% blasts, B-ALL</t>
  </si>
  <si>
    <t>56.9% blasts, B-ALL</t>
  </si>
  <si>
    <t>85.2% blasts, B-ALL</t>
  </si>
  <si>
    <t>91.8% blasts, B-ALL</t>
  </si>
  <si>
    <t>95.5% blasts, B-ALL</t>
  </si>
  <si>
    <t>85.4% blasts, B-ALL</t>
  </si>
  <si>
    <t>70.4% blasts, B-ALL</t>
  </si>
  <si>
    <t>95.6% blasts, B-ALL</t>
  </si>
  <si>
    <t>44.7% blasts, B-ALL</t>
  </si>
  <si>
    <t>NA: not available; N: no; Y: yes</t>
  </si>
  <si>
    <r>
      <rPr>
        <b/>
        <sz val="11"/>
        <color theme="1"/>
        <rFont val="Arial"/>
        <charset val="134"/>
      </rPr>
      <t>Supplementary Table S5.</t>
    </r>
    <r>
      <rPr>
        <sz val="11"/>
        <color theme="1"/>
        <rFont val="Arial"/>
        <charset val="134"/>
      </rPr>
      <t xml:space="preserve"> Clinical and laboratory data of all Ph+ ALL patients</t>
    </r>
  </si>
  <si>
    <t>No.</t>
  </si>
  <si>
    <t>Age</t>
  </si>
  <si>
    <t>Gender</t>
  </si>
  <si>
    <t>Disease</t>
  </si>
  <si>
    <r>
      <rPr>
        <b/>
        <sz val="11"/>
        <rFont val="Arial"/>
        <charset val="134"/>
      </rPr>
      <t>WBC at
 diagnosis
(×10</t>
    </r>
    <r>
      <rPr>
        <b/>
        <vertAlign val="superscript"/>
        <sz val="11"/>
        <rFont val="Arial"/>
        <charset val="134"/>
      </rPr>
      <t>9</t>
    </r>
    <r>
      <rPr>
        <b/>
        <sz val="11"/>
        <rFont val="Arial"/>
        <charset val="134"/>
      </rPr>
      <t>/L)</t>
    </r>
  </si>
  <si>
    <t>EMD
at diagnosis</t>
  </si>
  <si>
    <t>Cytogenetics at diagnosis</t>
  </si>
  <si>
    <r>
      <rPr>
        <b/>
        <i/>
        <sz val="11"/>
        <rFont val="Arial"/>
        <charset val="134"/>
      </rPr>
      <t>BCR::ABL1</t>
    </r>
    <r>
      <rPr>
        <b/>
        <sz val="11"/>
        <rFont val="Arial"/>
        <charset val="134"/>
      </rPr>
      <t xml:space="preserve"> transcript type</t>
    </r>
  </si>
  <si>
    <r>
      <rPr>
        <b/>
        <i/>
        <sz val="11"/>
        <rFont val="Arial"/>
        <charset val="134"/>
      </rPr>
      <t>ABL1</t>
    </r>
    <r>
      <rPr>
        <b/>
        <sz val="11"/>
        <rFont val="Arial"/>
        <charset val="134"/>
      </rPr>
      <t xml:space="preserve"> kinase mutation</t>
    </r>
  </si>
  <si>
    <t>Other gene mutations</t>
  </si>
  <si>
    <t>Refractory
or relapse</t>
  </si>
  <si>
    <t>Status
before CART</t>
  </si>
  <si>
    <t>Ph+ ALL</t>
  </si>
  <si>
    <t>Failure</t>
  </si>
  <si>
    <t>b3a2/b2a2</t>
  </si>
  <si>
    <t>Y253H</t>
  </si>
  <si>
    <t>relapse</t>
  </si>
  <si>
    <t>≥CR2</t>
  </si>
  <si>
    <t>e1a2</t>
  </si>
  <si>
    <t>T315I</t>
  </si>
  <si>
    <r>
      <rPr>
        <i/>
        <sz val="11"/>
        <rFont val="Arial"/>
        <charset val="134"/>
      </rPr>
      <t>BCORL1</t>
    </r>
    <r>
      <rPr>
        <sz val="11"/>
        <rFont val="Arial"/>
        <charset val="134"/>
      </rPr>
      <t>,</t>
    </r>
    <r>
      <rPr>
        <i/>
        <sz val="11"/>
        <rFont val="Arial"/>
        <charset val="134"/>
      </rPr>
      <t>IKZF1</t>
    </r>
  </si>
  <si>
    <t>refractory
or relapse</t>
  </si>
  <si>
    <t>active disease</t>
  </si>
  <si>
    <t>46,XY,t(9;22)(q34;q11)[12]/46,XY[8]</t>
  </si>
  <si>
    <t>RUNX1, GATA2</t>
  </si>
  <si>
    <t>CR1 MRD+</t>
  </si>
  <si>
    <t>46,XY[20]</t>
  </si>
  <si>
    <t>Neg</t>
  </si>
  <si>
    <t>46,XY,t(9;22)(q34;q11)der(20)t(1;20)(q25;q13)[20]</t>
  </si>
  <si>
    <t>46,XY, del(9)(p11), t(9;22)(q34;q11), add(19)(q13)[20]</t>
  </si>
  <si>
    <t>46,XY,t(9;22)(q34;q11),add(20)(q13)[2]/46,idem,t(5;7)(q32;q31)[1]/46,XY[17]</t>
  </si>
  <si>
    <t xml:space="preserve">T315I </t>
  </si>
  <si>
    <t>46,XY,t(9;22)[20]</t>
  </si>
  <si>
    <t>50,XX,+5,+8,i(9q),t(9;22;16)(q34;q11;p13),+Ph,+M[14]/46,XX[6]</t>
  </si>
  <si>
    <t>46,XY,t(9;22)[4]/46,XY[16]</t>
  </si>
  <si>
    <t>46, XY[20]</t>
  </si>
  <si>
    <t>46, XY, t(9;22)[20]</t>
  </si>
  <si>
    <t>46,XY, t(9;22)(q34;q11)[1]/46,XY[19]</t>
  </si>
  <si>
    <t>46,XY,t(9;22;9)(q34;q21;p12)/46-47,XY,i(7q),t(9;22;9)(q34;q21;p12)[cp6]/46,XX[14]</t>
  </si>
  <si>
    <t>46, XY,t(9;22)(q34;q11)[8]/46,idem,?der(3),?9p+,inc[4]/46,idem,?der(3),?-7,?9p+,inc[8]</t>
  </si>
  <si>
    <t>E275K,T315I</t>
  </si>
  <si>
    <t>46,XX,t(9;22)(q34;q11)[14]/46,XX[6]</t>
  </si>
  <si>
    <r>
      <rPr>
        <sz val="11"/>
        <color theme="1"/>
        <rFont val="Arial"/>
        <charset val="134"/>
      </rPr>
      <t>46,XX,t(4;9;22</t>
    </r>
    <r>
      <rPr>
        <sz val="11"/>
        <color theme="1"/>
        <rFont val="宋体"/>
        <charset val="134"/>
      </rPr>
      <t>）</t>
    </r>
    <r>
      <rPr>
        <sz val="11"/>
        <color theme="1"/>
        <rFont val="Arial"/>
        <charset val="134"/>
      </rPr>
      <t>(p13;q34;q11)[20]</t>
    </r>
  </si>
  <si>
    <t>46,XX,t(9;22)(q34;q11)[20]</t>
  </si>
  <si>
    <t>T315I,G250E</t>
  </si>
  <si>
    <r>
      <rPr>
        <i/>
        <sz val="11"/>
        <color theme="1"/>
        <rFont val="Arial"/>
        <charset val="134"/>
      </rPr>
      <t>BCORL1</t>
    </r>
    <r>
      <rPr>
        <sz val="11"/>
        <color theme="1"/>
        <rFont val="Arial"/>
        <charset val="134"/>
      </rPr>
      <t xml:space="preserve">, </t>
    </r>
    <r>
      <rPr>
        <i/>
        <sz val="11"/>
        <color theme="1"/>
        <rFont val="Arial"/>
        <charset val="134"/>
      </rPr>
      <t>RUNX1</t>
    </r>
  </si>
  <si>
    <r>
      <rPr>
        <b/>
        <sz val="11"/>
        <color theme="1"/>
        <rFont val="Arial"/>
        <charset val="134"/>
      </rPr>
      <t>Abbreviations</t>
    </r>
    <r>
      <rPr>
        <sz val="11"/>
        <color theme="1"/>
        <rFont val="Arial"/>
        <charset val="134"/>
      </rPr>
      <t>: CR, complete remission; N, no; NA: not applicable; Neg, negative; Y, yes.</t>
    </r>
  </si>
  <si>
    <r>
      <rPr>
        <b/>
        <sz val="11"/>
        <color theme="1"/>
        <rFont val="Arial"/>
        <charset val="134"/>
      </rPr>
      <t xml:space="preserve">Supplementary Table S6. </t>
    </r>
    <r>
      <rPr>
        <sz val="11"/>
        <color theme="1"/>
        <rFont val="Arial"/>
        <charset val="134"/>
      </rPr>
      <t>Clinical and laboratory data of all B-ALL-others  patients</t>
    </r>
  </si>
  <si>
    <t>EMD
 at daignosis</t>
  </si>
  <si>
    <t>Fusion gene</t>
  </si>
  <si>
    <t>Gene mutation</t>
  </si>
  <si>
    <t>F</t>
  </si>
  <si>
    <t>46,XX, t(2;4;11)(p16;q26;q25),inv(12) [20]</t>
  </si>
  <si>
    <t>KMT2A::AFF1</t>
  </si>
  <si>
    <t>relpase</t>
  </si>
  <si>
    <t>M</t>
  </si>
  <si>
    <t>≥ CR2</t>
  </si>
  <si>
    <t>46,XX[20]</t>
  </si>
  <si>
    <r>
      <rPr>
        <i/>
        <sz val="11"/>
        <color theme="1"/>
        <rFont val="Arial"/>
        <charset val="134"/>
      </rPr>
      <t>CREBBP</t>
    </r>
    <r>
      <rPr>
        <sz val="11"/>
        <color theme="1"/>
        <rFont val="Arial"/>
        <charset val="134"/>
      </rPr>
      <t xml:space="preserve">, </t>
    </r>
    <r>
      <rPr>
        <i/>
        <sz val="11"/>
        <color theme="1"/>
        <rFont val="Arial"/>
        <charset val="134"/>
      </rPr>
      <t>CSMD1, PTPN11</t>
    </r>
  </si>
  <si>
    <t>48-49, XY, +19, +mar [4]/46,XY [16]</t>
  </si>
  <si>
    <r>
      <rPr>
        <sz val="11"/>
        <rFont val="Arial"/>
        <charset val="134"/>
      </rPr>
      <t>46,XY,t(4;11)(q21;q23</t>
    </r>
    <r>
      <rPr>
        <sz val="11"/>
        <rFont val="宋体"/>
        <charset val="134"/>
      </rPr>
      <t>)</t>
    </r>
    <r>
      <rPr>
        <sz val="11"/>
        <rFont val="Arial"/>
        <charset val="134"/>
      </rPr>
      <t>[20]</t>
    </r>
  </si>
  <si>
    <r>
      <rPr>
        <i/>
        <sz val="11"/>
        <color theme="1"/>
        <rFont val="Arial"/>
        <charset val="134"/>
      </rPr>
      <t>FLT3</t>
    </r>
    <r>
      <rPr>
        <sz val="11"/>
        <color theme="1"/>
        <rFont val="Arial"/>
        <charset val="134"/>
      </rPr>
      <t xml:space="preserve">, </t>
    </r>
    <r>
      <rPr>
        <i/>
        <sz val="11"/>
        <color theme="1"/>
        <rFont val="Arial"/>
        <charset val="134"/>
      </rPr>
      <t>TP53</t>
    </r>
  </si>
  <si>
    <r>
      <rPr>
        <i/>
        <sz val="11"/>
        <color theme="1"/>
        <rFont val="Arial"/>
        <charset val="134"/>
      </rPr>
      <t>KRAS</t>
    </r>
    <r>
      <rPr>
        <sz val="11"/>
        <color theme="1"/>
        <rFont val="Arial"/>
        <charset val="134"/>
      </rPr>
      <t>,</t>
    </r>
    <r>
      <rPr>
        <i/>
        <sz val="11"/>
        <color theme="1"/>
        <rFont val="Arial"/>
        <charset val="134"/>
      </rPr>
      <t>NRAS</t>
    </r>
  </si>
  <si>
    <t>45,Y,der(X),3q-,5p+,der(6),7p+,8p+,der(9),11q-,-15,-17,der(17),-18.19p-,21q+,+mar [cp10]
/46,XY[5]</t>
  </si>
  <si>
    <r>
      <rPr>
        <sz val="11"/>
        <color theme="1"/>
        <rFont val="Arial"/>
        <charset val="134"/>
      </rPr>
      <t xml:space="preserve"> </t>
    </r>
    <r>
      <rPr>
        <i/>
        <sz val="11"/>
        <color theme="1"/>
        <rFont val="Arial"/>
        <charset val="134"/>
      </rPr>
      <t>ASXL2</t>
    </r>
    <r>
      <rPr>
        <sz val="11"/>
        <color theme="1"/>
        <rFont val="Arial"/>
        <charset val="134"/>
      </rPr>
      <t xml:space="preserve">, CSMD1, RUNX1,KRAS, 
</t>
    </r>
    <r>
      <rPr>
        <i/>
        <sz val="11"/>
        <color theme="1"/>
        <rFont val="Arial"/>
        <charset val="134"/>
      </rPr>
      <t>SETBP1, SETD2, TP53</t>
    </r>
  </si>
  <si>
    <t>46, XX, t(4;11)(q21;q23)[20]</t>
  </si>
  <si>
    <r>
      <rPr>
        <i/>
        <sz val="11"/>
        <color theme="1"/>
        <rFont val="Arial"/>
        <charset val="134"/>
      </rPr>
      <t>KRAS</t>
    </r>
    <r>
      <rPr>
        <sz val="11"/>
        <color theme="1"/>
        <rFont val="Arial"/>
        <charset val="134"/>
      </rPr>
      <t>,</t>
    </r>
    <r>
      <rPr>
        <i/>
        <sz val="11"/>
        <color theme="1"/>
        <rFont val="Arial"/>
        <charset val="134"/>
      </rPr>
      <t>NRAS</t>
    </r>
    <r>
      <rPr>
        <sz val="11"/>
        <color theme="1"/>
        <rFont val="Arial"/>
        <charset val="134"/>
      </rPr>
      <t>,</t>
    </r>
    <r>
      <rPr>
        <i/>
        <sz val="11"/>
        <color theme="1"/>
        <rFont val="Arial"/>
        <charset val="134"/>
      </rPr>
      <t>WT1</t>
    </r>
  </si>
  <si>
    <t>46,XX,der(19)?t(1;19)[8]/46,XX[12]</t>
  </si>
  <si>
    <t>TCF3::PBX1</t>
  </si>
  <si>
    <r>
      <rPr>
        <i/>
        <sz val="11"/>
        <color theme="1"/>
        <rFont val="Arial"/>
        <charset val="134"/>
      </rPr>
      <t>ASXL1</t>
    </r>
    <r>
      <rPr>
        <sz val="11"/>
        <color theme="1"/>
        <rFont val="Arial"/>
        <charset val="134"/>
      </rPr>
      <t xml:space="preserve">, </t>
    </r>
    <r>
      <rPr>
        <i/>
        <sz val="11"/>
        <color theme="1"/>
        <rFont val="Arial"/>
        <charset val="134"/>
      </rPr>
      <t>BCOR</t>
    </r>
    <r>
      <rPr>
        <sz val="11"/>
        <color theme="1"/>
        <rFont val="Arial"/>
        <charset val="134"/>
      </rPr>
      <t xml:space="preserve">, </t>
    </r>
    <r>
      <rPr>
        <i/>
        <sz val="11"/>
        <color theme="1"/>
        <rFont val="Arial"/>
        <charset val="134"/>
      </rPr>
      <t>NRAS</t>
    </r>
    <r>
      <rPr>
        <sz val="11"/>
        <color theme="1"/>
        <rFont val="Arial"/>
        <charset val="134"/>
      </rPr>
      <t xml:space="preserve">, </t>
    </r>
    <r>
      <rPr>
        <i/>
        <sz val="11"/>
        <color theme="1"/>
        <rFont val="Arial"/>
        <charset val="134"/>
      </rPr>
      <t>PHF6</t>
    </r>
  </si>
  <si>
    <t>BCOR, IDH1</t>
  </si>
  <si>
    <r>
      <rPr>
        <i/>
        <sz val="11"/>
        <color theme="1"/>
        <rFont val="Arial"/>
        <charset val="134"/>
      </rPr>
      <t>ASXL1</t>
    </r>
    <r>
      <rPr>
        <sz val="11"/>
        <color theme="1"/>
        <rFont val="Arial"/>
        <charset val="134"/>
      </rPr>
      <t xml:space="preserve">, CREBBP, </t>
    </r>
    <r>
      <rPr>
        <i/>
        <sz val="11"/>
        <color theme="1"/>
        <rFont val="Arial"/>
        <charset val="134"/>
      </rPr>
      <t>EZH2</t>
    </r>
    <r>
      <rPr>
        <sz val="11"/>
        <color theme="1"/>
        <rFont val="Arial"/>
        <charset val="134"/>
      </rPr>
      <t xml:space="preserve">, </t>
    </r>
    <r>
      <rPr>
        <i/>
        <sz val="11"/>
        <color theme="1"/>
        <rFont val="Arial"/>
        <charset val="134"/>
      </rPr>
      <t>U2AF1</t>
    </r>
  </si>
  <si>
    <t>46,XY, t(12;17)(p13;q11)14]/46,XY[6]</t>
  </si>
  <si>
    <r>
      <rPr>
        <i/>
        <sz val="11"/>
        <color theme="1"/>
        <rFont val="Arial"/>
        <charset val="134"/>
      </rPr>
      <t>BCOR, CBL</t>
    </r>
    <r>
      <rPr>
        <sz val="11"/>
        <color theme="1"/>
        <rFont val="Arial"/>
        <charset val="134"/>
      </rPr>
      <t xml:space="preserve"> </t>
    </r>
  </si>
  <si>
    <t>57-67,XX,-X,+X,+1,+2,+3,+4,+5,+5,+7,+8,-11, -12, +13,+13,+14,+15,+15,+16,+17,+17,+18,+20,+21,+22[CP5]/46,XX[5]</t>
  </si>
  <si>
    <t>46, XY [20]</t>
  </si>
  <si>
    <t>TCF3::HLF</t>
  </si>
  <si>
    <t>KRAS, STED2</t>
  </si>
  <si>
    <t>65-66,XXY,+1,?2,-3,+6or+6q-,-7,+8,-9,+11,
+12,-13,13q-,-15,-16,?16,-17,-18,-19,-10,+21,-22[6]/46,XY[14]</t>
  </si>
  <si>
    <t xml:space="preserve">refractory
</t>
  </si>
  <si>
    <t>47-49,XX,+5,-7,+10,+13q-,+16,+18,?20q+[CP6]/46,XX[14]</t>
  </si>
  <si>
    <t>BCOR, CSMD1</t>
  </si>
  <si>
    <t>46,XY,der(5), der(7)t(5;7)(q14;q21)[20]</t>
  </si>
  <si>
    <t>refractory</t>
  </si>
  <si>
    <r>
      <rPr>
        <i/>
        <sz val="11"/>
        <color theme="1"/>
        <rFont val="Arial"/>
        <charset val="134"/>
      </rPr>
      <t>MYC</t>
    </r>
    <r>
      <rPr>
        <sz val="11"/>
        <color theme="1"/>
        <rFont val="Arial"/>
        <charset val="134"/>
      </rPr>
      <t xml:space="preserve">, </t>
    </r>
    <r>
      <rPr>
        <i/>
        <sz val="11"/>
        <color theme="1"/>
        <rFont val="Arial"/>
        <charset val="134"/>
      </rPr>
      <t>PTPN11</t>
    </r>
  </si>
  <si>
    <t>54,XX,+X,+der(2),+4,+5,+6,+10,-17,-19,+20,+21,+22[10]/46,XX[10]</t>
  </si>
  <si>
    <t>47,XX, +18 [2] / 47,idem,-7, +8[6] / 46,XX [12]</t>
  </si>
  <si>
    <t>65-67,XXY,+1,-3,-7,-7,+8,-9,-9,-10,+10,+11,+12,-13,-14,-15,-16,-16,-17,+18,-20,-20,+21[CP10]</t>
  </si>
  <si>
    <r>
      <rPr>
        <i/>
        <sz val="11"/>
        <color theme="1"/>
        <rFont val="Arial"/>
        <charset val="134"/>
      </rPr>
      <t>NF1, TP53</t>
    </r>
    <r>
      <rPr>
        <sz val="11"/>
        <color theme="1"/>
        <rFont val="Arial"/>
        <charset val="134"/>
      </rPr>
      <t xml:space="preserve"> </t>
    </r>
  </si>
  <si>
    <t>ETV6::RUNX1</t>
  </si>
  <si>
    <t>55,XX,+X,+X,+4,+6,dic(11;12)(p11;p11),+14,+14,-15,+17,+18,+21,
+21,+?21[6]/56,XX,+X,+X,+4,+6,+14,+14,+17,+18,+21,+21[3]/46,XX[1]</t>
  </si>
  <si>
    <r>
      <rPr>
        <i/>
        <sz val="11"/>
        <color theme="1"/>
        <rFont val="Arial"/>
        <charset val="134"/>
      </rPr>
      <t xml:space="preserve"> ETV6</t>
    </r>
    <r>
      <rPr>
        <sz val="11"/>
        <color theme="1"/>
        <rFont val="Arial"/>
        <charset val="134"/>
      </rPr>
      <t>,</t>
    </r>
    <r>
      <rPr>
        <i/>
        <sz val="11"/>
        <color theme="1"/>
        <rFont val="Arial"/>
        <charset val="134"/>
      </rPr>
      <t>PTPN11</t>
    </r>
    <r>
      <rPr>
        <sz val="11"/>
        <color theme="1"/>
        <rFont val="Arial"/>
        <charset val="134"/>
      </rPr>
      <t>,</t>
    </r>
    <r>
      <rPr>
        <i/>
        <sz val="11"/>
        <color theme="1"/>
        <rFont val="Arial"/>
        <charset val="134"/>
      </rPr>
      <t>TP53</t>
    </r>
  </si>
  <si>
    <r>
      <rPr>
        <sz val="11"/>
        <rFont val="Arial"/>
        <charset val="134"/>
      </rPr>
      <t>62</t>
    </r>
    <r>
      <rPr>
        <sz val="11"/>
        <rFont val="宋体"/>
        <charset val="134"/>
      </rPr>
      <t>，</t>
    </r>
    <r>
      <rPr>
        <sz val="11"/>
        <rFont val="Arial"/>
        <charset val="134"/>
      </rPr>
      <t>XXX,-3</t>
    </r>
    <r>
      <rPr>
        <sz val="11"/>
        <rFont val="宋体"/>
        <charset val="134"/>
      </rPr>
      <t>，</t>
    </r>
    <r>
      <rPr>
        <sz val="11"/>
        <rFont val="Arial"/>
        <charset val="134"/>
      </rPr>
      <t>-7,7p+,-9,13q-,14q-,15q-,-16,16q+,-17,-19,-20[20]</t>
    </r>
  </si>
  <si>
    <t>46,XY,i(9)(q10) [4]/46, XY [16]</t>
  </si>
  <si>
    <r>
      <rPr>
        <i/>
        <sz val="11"/>
        <color theme="1"/>
        <rFont val="Arial"/>
        <charset val="134"/>
      </rPr>
      <t>NOTCH1</t>
    </r>
    <r>
      <rPr>
        <sz val="11"/>
        <color theme="1"/>
        <rFont val="Arial"/>
        <charset val="134"/>
      </rPr>
      <t xml:space="preserve">, </t>
    </r>
    <r>
      <rPr>
        <i/>
        <sz val="11"/>
        <color theme="1"/>
        <rFont val="Arial"/>
        <charset val="134"/>
      </rPr>
      <t>PTPN11</t>
    </r>
  </si>
  <si>
    <t>MEF2D::BCL9</t>
  </si>
  <si>
    <r>
      <rPr>
        <sz val="11"/>
        <rFont val="Arial"/>
        <charset val="134"/>
      </rPr>
      <t>49,XX,+6,+</t>
    </r>
    <r>
      <rPr>
        <sz val="11"/>
        <rFont val="宋体"/>
        <charset val="134"/>
      </rPr>
      <t>？</t>
    </r>
    <r>
      <rPr>
        <sz val="11"/>
        <rFont val="Arial"/>
        <charset val="134"/>
      </rPr>
      <t>10,+11,inc[12] /46, XX [8]</t>
    </r>
  </si>
  <si>
    <t>53,XY,+X,+4, +6, +14, +18, +21, +21 [10]/46, XY [10]</t>
  </si>
  <si>
    <t>62,XXX,-3,-7,7p+, -9, 13q-, 14q-, 15q-, -16, 16q+, -17, -19, -20 [20]</t>
  </si>
  <si>
    <r>
      <rPr>
        <sz val="11"/>
        <rFont val="Arial"/>
        <charset val="134"/>
      </rPr>
      <t>46,XY,i(9)(q10) [8]/46,idem, del(9)(p13p24</t>
    </r>
    <r>
      <rPr>
        <sz val="11"/>
        <rFont val="宋体"/>
        <charset val="134"/>
      </rPr>
      <t>)</t>
    </r>
    <r>
      <rPr>
        <sz val="11"/>
        <rFont val="Arial"/>
        <charset val="134"/>
      </rPr>
      <t>[2]/46,XY[10]</t>
    </r>
  </si>
  <si>
    <r>
      <rPr>
        <i/>
        <sz val="11"/>
        <color theme="1"/>
        <rFont val="Arial"/>
        <charset val="134"/>
      </rPr>
      <t>BCL6</t>
    </r>
    <r>
      <rPr>
        <sz val="11"/>
        <color theme="1"/>
        <rFont val="Arial"/>
        <charset val="134"/>
      </rPr>
      <t>,</t>
    </r>
    <r>
      <rPr>
        <i/>
        <sz val="11"/>
        <color theme="1"/>
        <rFont val="Arial"/>
        <charset val="134"/>
      </rPr>
      <t>SMC2</t>
    </r>
  </si>
  <si>
    <t>46,XY, t(4;11)(q21;q23)[18]/46,XY[2]</t>
  </si>
  <si>
    <r>
      <rPr>
        <i/>
        <sz val="11"/>
        <color theme="1"/>
        <rFont val="Arial"/>
        <charset val="134"/>
      </rPr>
      <t>KRAS</t>
    </r>
    <r>
      <rPr>
        <sz val="11"/>
        <color theme="1"/>
        <rFont val="Arial"/>
        <charset val="134"/>
      </rPr>
      <t xml:space="preserve">, </t>
    </r>
    <r>
      <rPr>
        <i/>
        <sz val="11"/>
        <color theme="1"/>
        <rFont val="Arial"/>
        <charset val="134"/>
      </rPr>
      <t>NRAS</t>
    </r>
  </si>
  <si>
    <t>49,XX,+X,+8,+21[18]/46,XX[2]</t>
  </si>
  <si>
    <t>BCORL1,NRAS</t>
  </si>
  <si>
    <t>EP300::ZNF384</t>
  </si>
  <si>
    <r>
      <rPr>
        <i/>
        <sz val="11"/>
        <color theme="1"/>
        <rFont val="Arial"/>
        <charset val="134"/>
      </rPr>
      <t>KDM6A, KRAS</t>
    </r>
    <r>
      <rPr>
        <sz val="11"/>
        <color theme="1"/>
        <rFont val="Arial"/>
        <charset val="134"/>
      </rPr>
      <t xml:space="preserve"> </t>
    </r>
  </si>
  <si>
    <r>
      <rPr>
        <i/>
        <sz val="11"/>
        <color theme="1"/>
        <rFont val="Arial"/>
        <charset val="134"/>
      </rPr>
      <t>EZH2,JAK2</t>
    </r>
    <r>
      <rPr>
        <i/>
        <sz val="11"/>
        <color theme="1"/>
        <rFont val="宋体"/>
        <charset val="134"/>
      </rPr>
      <t>，</t>
    </r>
    <r>
      <rPr>
        <i/>
        <sz val="11"/>
        <color theme="1"/>
        <rFont val="Arial"/>
        <charset val="134"/>
      </rPr>
      <t>NRAS</t>
    </r>
    <r>
      <rPr>
        <sz val="11"/>
        <color theme="1"/>
        <rFont val="Arial"/>
        <charset val="134"/>
      </rPr>
      <t xml:space="preserve"> </t>
    </r>
  </si>
  <si>
    <t>46, XX, t(11;19)(q23;p13)[14]/46, XX[6]</t>
  </si>
  <si>
    <t>KMT2A::MLLT1</t>
  </si>
  <si>
    <t>35,XY,-2,-3,-4,-7,-9,-12,-13,-15,-16,-17,-20 [10]/46,XY [10]</t>
  </si>
  <si>
    <t>67,XXY,+Y,-5,-7?,add9(p11.2),+10,-15,-1[9]/46,XY[11]</t>
  </si>
  <si>
    <t>Abbreviations: CR, complete remission; N, no; NA: not applicable; Neg, negative; Y, yes</t>
  </si>
  <si>
    <r>
      <rPr>
        <b/>
        <sz val="10"/>
        <color theme="1"/>
        <rFont val="Arial"/>
        <charset val="134"/>
      </rPr>
      <t>Supplementary Table S7</t>
    </r>
    <r>
      <rPr>
        <sz val="10"/>
        <color theme="1"/>
        <rFont val="Arial"/>
        <charset val="134"/>
      </rPr>
      <t>. Statistical results of all groups</t>
    </r>
  </si>
  <si>
    <t>Characteristics</t>
  </si>
  <si>
    <t>Ph-like
(n=17) n.(%)</t>
  </si>
  <si>
    <t>Ph+
(n=23) n.(%)</t>
  </si>
  <si>
    <t>B-others
(n=51) n.(%)</t>
  </si>
  <si>
    <r>
      <rPr>
        <b/>
        <i/>
        <sz val="11"/>
        <color theme="1"/>
        <rFont val="Arial"/>
        <charset val="134"/>
      </rPr>
      <t xml:space="preserve">P </t>
    </r>
    <r>
      <rPr>
        <b/>
        <sz val="11"/>
        <color theme="1"/>
        <rFont val="Arial"/>
        <charset val="134"/>
      </rPr>
      <t>value</t>
    </r>
  </si>
  <si>
    <r>
      <rPr>
        <b/>
        <i/>
        <sz val="11"/>
        <color theme="1"/>
        <rFont val="Arial"/>
        <charset val="134"/>
      </rPr>
      <t xml:space="preserve">P </t>
    </r>
    <r>
      <rPr>
        <b/>
        <sz val="11"/>
        <color theme="1"/>
        <rFont val="Arial"/>
        <charset val="134"/>
      </rPr>
      <t>value
(Ph-like vs Ph+)</t>
    </r>
  </si>
  <si>
    <r>
      <rPr>
        <b/>
        <i/>
        <sz val="11"/>
        <color theme="1"/>
        <rFont val="Arial"/>
        <charset val="134"/>
      </rPr>
      <t xml:space="preserve">P </t>
    </r>
    <r>
      <rPr>
        <b/>
        <sz val="11"/>
        <color theme="1"/>
        <rFont val="Arial"/>
        <charset val="134"/>
      </rPr>
      <t>value
(Ph-like vs B-others)</t>
    </r>
  </si>
  <si>
    <r>
      <rPr>
        <b/>
        <i/>
        <sz val="11"/>
        <color theme="1"/>
        <rFont val="Arial"/>
        <charset val="134"/>
      </rPr>
      <t xml:space="preserve">P </t>
    </r>
    <r>
      <rPr>
        <b/>
        <sz val="11"/>
        <color theme="1"/>
        <rFont val="Arial"/>
        <charset val="134"/>
      </rPr>
      <t>value
(Ph+ vs B-others)</t>
    </r>
  </si>
  <si>
    <t>Age (years)</t>
  </si>
  <si>
    <t>21 (6-50)</t>
  </si>
  <si>
    <t>39 (9-59)</t>
  </si>
  <si>
    <t>23 (7-55)</t>
  </si>
  <si>
    <t>Male</t>
  </si>
  <si>
    <t>12 (70.6)</t>
  </si>
  <si>
    <t>14 (60.9)</t>
  </si>
  <si>
    <t>25 (49.0)</t>
  </si>
  <si>
    <t>Female</t>
  </si>
  <si>
    <t>5 (29.4)</t>
  </si>
  <si>
    <t>9 (39.1)</t>
  </si>
  <si>
    <t>26 (51.0)</t>
  </si>
  <si>
    <t>WBC</t>
  </si>
  <si>
    <r>
      <rPr>
        <sz val="11"/>
        <color theme="1"/>
        <rFont val="Arial"/>
        <charset val="134"/>
      </rPr>
      <t>median (range), ×10</t>
    </r>
    <r>
      <rPr>
        <vertAlign val="superscript"/>
        <sz val="11"/>
        <color theme="1"/>
        <rFont val="Arial"/>
        <charset val="134"/>
      </rPr>
      <t>9</t>
    </r>
    <r>
      <rPr>
        <sz val="11"/>
        <color theme="1"/>
        <rFont val="Arial"/>
        <charset val="134"/>
      </rPr>
      <t>/L</t>
    </r>
  </si>
  <si>
    <t>44.9 (1.2-217.4)</t>
  </si>
  <si>
    <t>44.6 (1.6-539.0)</t>
  </si>
  <si>
    <t>14.0 (2.3-645.0)</t>
  </si>
  <si>
    <t>CART target</t>
  </si>
  <si>
    <t>CD19</t>
  </si>
  <si>
    <t>8 (47.1)</t>
  </si>
  <si>
    <t>20 (87.0)</t>
  </si>
  <si>
    <t>38 (74.5)</t>
  </si>
  <si>
    <t>CD19/CD22</t>
  </si>
  <si>
    <t>9 (52.9)</t>
  </si>
  <si>
    <t>3 (13.0)</t>
  </si>
  <si>
    <t>13 (25.5)</t>
  </si>
  <si>
    <t>Disease status before CART</t>
  </si>
  <si>
    <t>CR1</t>
  </si>
  <si>
    <t>5 (21.7)</t>
  </si>
  <si>
    <t>9 (17.6)</t>
  </si>
  <si>
    <t>1 (5.9)</t>
  </si>
  <si>
    <t>10 (19.6)</t>
  </si>
  <si>
    <t>Active disease</t>
  </si>
  <si>
    <t>11 (64.7)</t>
  </si>
  <si>
    <t>32 (62.7)</t>
  </si>
  <si>
    <t>Best response to CART</t>
  </si>
  <si>
    <t xml:space="preserve">    CR</t>
  </si>
  <si>
    <t>16 (94.1)</t>
  </si>
  <si>
    <t>22 (95.6)</t>
  </si>
  <si>
    <t>50 (98.0)</t>
  </si>
  <si>
    <t>MRD-CR</t>
  </si>
  <si>
    <t>28 (54.9)</t>
  </si>
  <si>
    <t>MRD+CR</t>
  </si>
  <si>
    <t>8 (34.8)</t>
  </si>
  <si>
    <t>22 (43.1)</t>
  </si>
  <si>
    <t>NR</t>
  </si>
  <si>
    <t>1 (4.3)</t>
  </si>
  <si>
    <t>1 (2.0)</t>
  </si>
  <si>
    <t>Grade of CRS</t>
  </si>
  <si>
    <t>0-2</t>
  </si>
  <si>
    <t>15 (88.2)</t>
  </si>
  <si>
    <t>39 (76.5)</t>
  </si>
  <si>
    <t>3-4</t>
  </si>
  <si>
    <t>2 (11.8)</t>
  </si>
  <si>
    <t>12 (23.5)</t>
  </si>
  <si>
    <t>3-year OS</t>
  </si>
  <si>
    <t>65.9%±16.5%</t>
  </si>
  <si>
    <t>59.7%±10.5%</t>
  </si>
  <si>
    <t>61.6%±7.3%</t>
  </si>
  <si>
    <t xml:space="preserve"> </t>
  </si>
  <si>
    <t>3-year RFS</t>
  </si>
  <si>
    <t>59.8%±14.8%</t>
  </si>
  <si>
    <t>63.1%±10.5%</t>
  </si>
  <si>
    <t>56.3%±7.1%</t>
  </si>
  <si>
    <t>3-year CIR</t>
  </si>
  <si>
    <r>
      <rPr>
        <sz val="11"/>
        <color theme="1"/>
        <rFont val="Arial"/>
        <charset val="134"/>
      </rPr>
      <t>7.8%</t>
    </r>
    <r>
      <rPr>
        <sz val="10.5"/>
        <color theme="1"/>
        <rFont val="Arial"/>
        <charset val="134"/>
      </rPr>
      <t>±</t>
    </r>
    <r>
      <rPr>
        <sz val="11"/>
        <color theme="1"/>
        <rFont val="Arial"/>
        <charset val="134"/>
      </rPr>
      <t>0.6%</t>
    </r>
  </si>
  <si>
    <r>
      <rPr>
        <sz val="11"/>
        <color theme="1"/>
        <rFont val="Arial"/>
        <charset val="134"/>
      </rPr>
      <t>23.4%</t>
    </r>
    <r>
      <rPr>
        <sz val="10.5"/>
        <color theme="1"/>
        <rFont val="Arial"/>
        <charset val="134"/>
      </rPr>
      <t>±</t>
    </r>
    <r>
      <rPr>
        <sz val="11"/>
        <color theme="1"/>
        <rFont val="Arial"/>
        <charset val="134"/>
      </rPr>
      <t>0.9%</t>
    </r>
  </si>
  <si>
    <t>29.0%±0.4%</t>
  </si>
</sst>
</file>

<file path=xl/styles.xml><?xml version="1.0" encoding="utf-8"?>
<styleSheet xmlns="http://schemas.openxmlformats.org/spreadsheetml/2006/main">
  <numFmts count="7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_ "/>
    <numFmt numFmtId="177" formatCode="0.00_ "/>
    <numFmt numFmtId="178" formatCode="[$-1010804]yyyy&quot;年&quot;m&quot;月&quot;d&quot;日&quot;"/>
  </numFmts>
  <fonts count="44">
    <font>
      <sz val="11"/>
      <color theme="1"/>
      <name val="宋体"/>
      <charset val="134"/>
      <scheme val="minor"/>
    </font>
    <font>
      <b/>
      <sz val="10"/>
      <color theme="1"/>
      <name val="Arial"/>
      <charset val="134"/>
    </font>
    <font>
      <sz val="10"/>
      <color theme="1"/>
      <name val="Arial"/>
      <charset val="134"/>
    </font>
    <font>
      <b/>
      <sz val="11"/>
      <color theme="1"/>
      <name val="Arial"/>
      <charset val="134"/>
    </font>
    <font>
      <b/>
      <i/>
      <sz val="11"/>
      <color theme="1"/>
      <name val="Arial"/>
      <charset val="134"/>
    </font>
    <font>
      <sz val="11"/>
      <color theme="1"/>
      <name val="Arial"/>
      <charset val="134"/>
    </font>
    <font>
      <sz val="11"/>
      <color rgb="FFFF0000"/>
      <name val="Arial"/>
      <charset val="134"/>
    </font>
    <font>
      <b/>
      <sz val="11"/>
      <color theme="1"/>
      <name val="Times New Roman"/>
      <charset val="134"/>
    </font>
    <font>
      <sz val="11"/>
      <name val="宋体"/>
      <charset val="134"/>
      <scheme val="minor"/>
    </font>
    <font>
      <b/>
      <sz val="11"/>
      <name val="Arial"/>
      <charset val="134"/>
    </font>
    <font>
      <sz val="11"/>
      <name val="Arial"/>
      <charset val="134"/>
    </font>
    <font>
      <i/>
      <sz val="11"/>
      <color theme="1"/>
      <name val="Arial"/>
      <charset val="134"/>
    </font>
    <font>
      <i/>
      <sz val="11"/>
      <name val="Arial"/>
      <charset val="134"/>
    </font>
    <font>
      <i/>
      <sz val="11"/>
      <color indexed="8"/>
      <name val="Arial"/>
      <charset val="134"/>
    </font>
    <font>
      <b/>
      <i/>
      <sz val="11"/>
      <name val="Arial"/>
      <charset val="134"/>
    </font>
    <font>
      <sz val="10"/>
      <name val="Arial"/>
      <charset val="134"/>
    </font>
    <font>
      <sz val="11"/>
      <color rgb="FF000000"/>
      <name val="Arial"/>
      <charset val="134"/>
    </font>
    <font>
      <sz val="11"/>
      <color rgb="FF000000"/>
      <name val="Arial"/>
      <charset val="20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  <font>
      <vertAlign val="superscript"/>
      <sz val="11"/>
      <color theme="1"/>
      <name val="Arial"/>
      <charset val="134"/>
    </font>
    <font>
      <sz val="10.5"/>
      <color theme="1"/>
      <name val="Arial"/>
      <charset val="134"/>
    </font>
    <font>
      <b/>
      <vertAlign val="superscript"/>
      <sz val="11"/>
      <name val="Arial"/>
      <charset val="134"/>
    </font>
    <font>
      <sz val="11"/>
      <name val="宋体"/>
      <charset val="134"/>
    </font>
    <font>
      <i/>
      <sz val="11"/>
      <color theme="1"/>
      <name val="宋体"/>
      <charset val="134"/>
    </font>
    <font>
      <sz val="11"/>
      <color theme="1"/>
      <name val="宋体"/>
      <charset val="134"/>
    </font>
    <font>
      <b/>
      <vertAlign val="superscript"/>
      <sz val="10"/>
      <color theme="1"/>
      <name val="Arial"/>
      <charset val="134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20">
    <border>
      <left/>
      <right/>
      <top/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medium">
        <color theme="1" tint="0.05"/>
      </top>
      <bottom/>
      <diagonal/>
    </border>
    <border>
      <left/>
      <right/>
      <top/>
      <bottom style="thin">
        <color theme="1" tint="0.05"/>
      </bottom>
      <diagonal/>
    </border>
    <border>
      <left/>
      <right/>
      <top style="medium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8" fillId="2" borderId="0" applyNumberFormat="0" applyBorder="0" applyAlignment="0" applyProtection="0">
      <alignment vertical="center"/>
    </xf>
    <xf numFmtId="0" fontId="19" fillId="3" borderId="12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8" fillId="4" borderId="0" applyNumberFormat="0" applyBorder="0" applyAlignment="0" applyProtection="0">
      <alignment vertical="center"/>
    </xf>
    <xf numFmtId="0" fontId="20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21" fillId="6" borderId="0" applyNumberFormat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0" fillId="7" borderId="13" applyNumberFormat="0" applyFont="0" applyAlignment="0" applyProtection="0">
      <alignment vertical="center"/>
    </xf>
    <xf numFmtId="0" fontId="21" fillId="8" borderId="0" applyNumberFormat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28" fillId="0" borderId="14" applyNumberFormat="0" applyFill="0" applyAlignment="0" applyProtection="0">
      <alignment vertical="center"/>
    </xf>
    <xf numFmtId="0" fontId="29" fillId="0" borderId="14" applyNumberFormat="0" applyFill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4" fillId="0" borderId="15" applyNumberFormat="0" applyFill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30" fillId="11" borderId="16" applyNumberFormat="0" applyAlignment="0" applyProtection="0">
      <alignment vertical="center"/>
    </xf>
    <xf numFmtId="0" fontId="31" fillId="11" borderId="12" applyNumberFormat="0" applyAlignment="0" applyProtection="0">
      <alignment vertical="center"/>
    </xf>
    <xf numFmtId="0" fontId="32" fillId="12" borderId="17" applyNumberFormat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33" fillId="0" borderId="18" applyNumberFormat="0" applyFill="0" applyAlignment="0" applyProtection="0">
      <alignment vertical="center"/>
    </xf>
    <xf numFmtId="0" fontId="34" fillId="0" borderId="19" applyNumberFormat="0" applyFill="0" applyAlignment="0" applyProtection="0">
      <alignment vertical="center"/>
    </xf>
    <xf numFmtId="0" fontId="35" fillId="15" borderId="0" applyNumberFormat="0" applyBorder="0" applyAlignment="0" applyProtection="0">
      <alignment vertical="center"/>
    </xf>
    <xf numFmtId="0" fontId="36" fillId="16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18" fillId="19" borderId="0" applyNumberFormat="0" applyBorder="0" applyAlignment="0" applyProtection="0">
      <alignment vertical="center"/>
    </xf>
    <xf numFmtId="0" fontId="18" fillId="20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18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18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18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18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  <xf numFmtId="0" fontId="0" fillId="0" borderId="0"/>
  </cellStyleXfs>
  <cellXfs count="97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3" fillId="0" borderId="1" xfId="0" applyFont="1" applyBorder="1">
      <alignment vertical="center"/>
    </xf>
    <xf numFmtId="0" fontId="3" fillId="0" borderId="1" xfId="0" applyFont="1" applyBorder="1" applyAlignment="1">
      <alignment vertical="center" wrapText="1"/>
    </xf>
    <xf numFmtId="176" fontId="4" fillId="0" borderId="1" xfId="0" applyNumberFormat="1" applyFont="1" applyBorder="1" applyAlignment="1">
      <alignment horizontal="center" vertical="center"/>
    </xf>
    <xf numFmtId="176" fontId="4" fillId="0" borderId="1" xfId="0" applyNumberFormat="1" applyFont="1" applyBorder="1" applyAlignment="1">
      <alignment horizontal="center" vertical="center" wrapText="1"/>
    </xf>
    <xf numFmtId="0" fontId="5" fillId="0" borderId="0" xfId="0" applyFont="1">
      <alignment vertical="center"/>
    </xf>
    <xf numFmtId="176" fontId="5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left" vertical="center" indent="1"/>
    </xf>
    <xf numFmtId="0" fontId="5" fillId="0" borderId="0" xfId="0" applyFont="1" applyAlignment="1">
      <alignment vertical="center" wrapText="1"/>
    </xf>
    <xf numFmtId="0" fontId="5" fillId="0" borderId="0" xfId="0" applyFont="1" applyAlignment="1">
      <alignment horizontal="left" vertical="center" wrapText="1"/>
    </xf>
    <xf numFmtId="0" fontId="5" fillId="0" borderId="0" xfId="0" applyFont="1" applyAlignment="1">
      <alignment horizontal="left" vertical="center"/>
    </xf>
    <xf numFmtId="49" fontId="5" fillId="0" borderId="0" xfId="0" applyNumberFormat="1" applyFont="1" applyBorder="1" applyAlignment="1">
      <alignment horizontal="left" vertical="center" indent="1"/>
    </xf>
    <xf numFmtId="0" fontId="5" fillId="0" borderId="0" xfId="0" applyFont="1" applyBorder="1">
      <alignment vertical="center"/>
    </xf>
    <xf numFmtId="176" fontId="5" fillId="0" borderId="0" xfId="0" applyNumberFormat="1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2" xfId="0" applyFont="1" applyBorder="1">
      <alignment vertical="center"/>
    </xf>
    <xf numFmtId="176" fontId="5" fillId="0" borderId="2" xfId="0" applyNumberFormat="1" applyFont="1" applyBorder="1" applyAlignment="1">
      <alignment horizontal="center" vertical="center"/>
    </xf>
    <xf numFmtId="0" fontId="6" fillId="0" borderId="0" xfId="0" applyFont="1">
      <alignment vertical="center"/>
    </xf>
    <xf numFmtId="176" fontId="6" fillId="0" borderId="0" xfId="0" applyNumberFormat="1" applyFont="1" applyAlignment="1">
      <alignment horizontal="center" vertical="center"/>
    </xf>
    <xf numFmtId="0" fontId="7" fillId="0" borderId="0" xfId="0" applyFont="1">
      <alignment vertical="center"/>
    </xf>
    <xf numFmtId="0" fontId="8" fillId="0" borderId="0" xfId="0" applyFont="1">
      <alignment vertical="center"/>
    </xf>
    <xf numFmtId="0" fontId="0" fillId="0" borderId="0" xfId="0" applyFill="1">
      <alignment vertical="center"/>
    </xf>
    <xf numFmtId="0" fontId="0" fillId="0" borderId="0" xfId="0" applyAlignment="1">
      <alignment vertical="center"/>
    </xf>
    <xf numFmtId="0" fontId="0" fillId="0" borderId="0" xfId="0" applyAlignment="1">
      <alignment horizontal="left" vertical="center"/>
    </xf>
    <xf numFmtId="0" fontId="3" fillId="0" borderId="0" xfId="0" applyFont="1" applyFill="1" applyBorder="1" applyAlignment="1">
      <alignment horizontal="left" vertical="center"/>
    </xf>
    <xf numFmtId="0" fontId="5" fillId="0" borderId="0" xfId="0" applyFont="1" applyFill="1" applyBorder="1" applyAlignment="1">
      <alignment horizontal="left" vertical="center"/>
    </xf>
    <xf numFmtId="0" fontId="9" fillId="0" borderId="3" xfId="0" applyFont="1" applyFill="1" applyBorder="1" applyAlignment="1">
      <alignment horizontal="left" vertical="center"/>
    </xf>
    <xf numFmtId="0" fontId="9" fillId="0" borderId="3" xfId="0" applyFont="1" applyFill="1" applyBorder="1" applyAlignment="1">
      <alignment horizontal="left" vertical="center" wrapText="1"/>
    </xf>
    <xf numFmtId="0" fontId="9" fillId="0" borderId="4" xfId="0" applyFont="1" applyFill="1" applyBorder="1" applyAlignment="1">
      <alignment horizontal="left" vertical="center"/>
    </xf>
    <xf numFmtId="0" fontId="9" fillId="0" borderId="4" xfId="0" applyFont="1" applyFill="1" applyBorder="1" applyAlignment="1">
      <alignment horizontal="left" vertical="center" wrapText="1"/>
    </xf>
    <xf numFmtId="0" fontId="10" fillId="0" borderId="0" xfId="0" applyFont="1" applyFill="1" applyBorder="1" applyAlignment="1">
      <alignment horizontal="left" vertical="center"/>
    </xf>
    <xf numFmtId="49" fontId="11" fillId="0" borderId="0" xfId="0" applyNumberFormat="1" applyFont="1" applyFill="1" applyBorder="1" applyAlignment="1">
      <alignment horizontal="left" vertical="center"/>
    </xf>
    <xf numFmtId="49" fontId="5" fillId="0" borderId="0" xfId="0" applyNumberFormat="1" applyFont="1" applyFill="1" applyBorder="1" applyAlignment="1">
      <alignment horizontal="left" vertical="center"/>
    </xf>
    <xf numFmtId="0" fontId="5" fillId="0" borderId="0" xfId="0" applyFont="1" applyBorder="1" applyAlignment="1">
      <alignment horizontal="left" vertical="center"/>
    </xf>
    <xf numFmtId="0" fontId="10" fillId="0" borderId="0" xfId="0" applyFont="1" applyFill="1" applyBorder="1" applyAlignment="1">
      <alignment horizontal="left" vertical="center" wrapText="1"/>
    </xf>
    <xf numFmtId="49" fontId="10" fillId="0" borderId="0" xfId="0" applyNumberFormat="1" applyFont="1" applyFill="1" applyBorder="1" applyAlignment="1">
      <alignment horizontal="left" vertical="center"/>
    </xf>
    <xf numFmtId="49" fontId="10" fillId="0" borderId="0" xfId="0" applyNumberFormat="1" applyFont="1" applyFill="1" applyBorder="1" applyAlignment="1">
      <alignment horizontal="left" vertical="center" wrapText="1"/>
    </xf>
    <xf numFmtId="49" fontId="11" fillId="0" borderId="0" xfId="0" applyNumberFormat="1" applyFont="1" applyFill="1" applyBorder="1" applyAlignment="1">
      <alignment horizontal="left" vertical="center" wrapText="1"/>
    </xf>
    <xf numFmtId="49" fontId="5" fillId="0" borderId="0" xfId="0" applyNumberFormat="1" applyFont="1" applyFill="1" applyBorder="1" applyAlignment="1">
      <alignment horizontal="left" vertical="center" wrapText="1"/>
    </xf>
    <xf numFmtId="0" fontId="11" fillId="0" borderId="0" xfId="0" applyFont="1" applyFill="1" applyBorder="1" applyAlignment="1">
      <alignment horizontal="left" vertical="center"/>
    </xf>
    <xf numFmtId="0" fontId="5" fillId="0" borderId="2" xfId="0" applyFont="1" applyFill="1" applyBorder="1" applyAlignment="1">
      <alignment horizontal="left" vertical="center"/>
    </xf>
    <xf numFmtId="49" fontId="10" fillId="0" borderId="2" xfId="0" applyNumberFormat="1" applyFont="1" applyFill="1" applyBorder="1" applyAlignment="1">
      <alignment horizontal="left" vertical="center" wrapText="1"/>
    </xf>
    <xf numFmtId="49" fontId="5" fillId="0" borderId="2" xfId="0" applyNumberFormat="1" applyFont="1" applyFill="1" applyBorder="1" applyAlignment="1">
      <alignment horizontal="left" vertical="center"/>
    </xf>
    <xf numFmtId="0" fontId="5" fillId="0" borderId="0" xfId="0" applyFont="1" applyFill="1" applyBorder="1" applyAlignment="1">
      <alignment horizontal="left" vertical="center" wrapText="1"/>
    </xf>
    <xf numFmtId="0" fontId="11" fillId="0" borderId="0" xfId="0" applyFont="1" applyBorder="1" applyAlignment="1">
      <alignment horizontal="left" vertical="center"/>
    </xf>
    <xf numFmtId="49" fontId="12" fillId="0" borderId="0" xfId="0" applyNumberFormat="1" applyFont="1" applyFill="1" applyBorder="1" applyAlignment="1">
      <alignment horizontal="left" vertical="center"/>
    </xf>
    <xf numFmtId="0" fontId="12" fillId="0" borderId="0" xfId="0" applyFont="1" applyFill="1" applyBorder="1" applyAlignment="1">
      <alignment horizontal="left" vertical="center" wrapText="1"/>
    </xf>
    <xf numFmtId="0" fontId="11" fillId="0" borderId="0" xfId="0" applyFont="1" applyFill="1" applyBorder="1" applyAlignment="1">
      <alignment horizontal="left" vertical="center" wrapText="1"/>
    </xf>
    <xf numFmtId="0" fontId="13" fillId="0" borderId="0" xfId="0" applyFont="1" applyFill="1" applyBorder="1" applyAlignment="1">
      <alignment horizontal="left" vertical="center" wrapText="1"/>
    </xf>
    <xf numFmtId="0" fontId="5" fillId="0" borderId="2" xfId="0" applyFont="1" applyFill="1" applyBorder="1" applyAlignment="1">
      <alignment horizontal="left" vertical="center" wrapText="1"/>
    </xf>
    <xf numFmtId="0" fontId="3" fillId="0" borderId="0" xfId="0" applyFont="1" applyAlignment="1">
      <alignment horizontal="left" vertical="center"/>
    </xf>
    <xf numFmtId="0" fontId="3" fillId="0" borderId="5" xfId="0" applyFont="1" applyBorder="1" applyAlignment="1">
      <alignment horizontal="left" vertical="center"/>
    </xf>
    <xf numFmtId="0" fontId="9" fillId="0" borderId="5" xfId="0" applyFont="1" applyFill="1" applyBorder="1" applyAlignment="1">
      <alignment horizontal="left" vertical="center"/>
    </xf>
    <xf numFmtId="0" fontId="9" fillId="0" borderId="5" xfId="0" applyFont="1" applyFill="1" applyBorder="1" applyAlignment="1">
      <alignment horizontal="left" vertical="center" wrapText="1"/>
    </xf>
    <xf numFmtId="0" fontId="14" fillId="0" borderId="5" xfId="0" applyFont="1" applyFill="1" applyBorder="1" applyAlignment="1">
      <alignment horizontal="left" vertical="center" wrapText="1"/>
    </xf>
    <xf numFmtId="0" fontId="3" fillId="0" borderId="6" xfId="0" applyFont="1" applyBorder="1" applyAlignment="1">
      <alignment horizontal="left" vertical="center"/>
    </xf>
    <xf numFmtId="0" fontId="9" fillId="0" borderId="6" xfId="0" applyFont="1" applyFill="1" applyBorder="1" applyAlignment="1">
      <alignment horizontal="left" vertical="center"/>
    </xf>
    <xf numFmtId="0" fontId="9" fillId="0" borderId="6" xfId="0" applyFont="1" applyFill="1" applyBorder="1" applyAlignment="1">
      <alignment horizontal="left" vertical="center" wrapText="1"/>
    </xf>
    <xf numFmtId="0" fontId="5" fillId="0" borderId="0" xfId="0" applyNumberFormat="1" applyFont="1" applyFill="1" applyBorder="1" applyAlignment="1">
      <alignment horizontal="left" vertical="center"/>
    </xf>
    <xf numFmtId="0" fontId="5" fillId="0" borderId="5" xfId="0" applyFont="1" applyBorder="1" applyAlignment="1">
      <alignment horizontal="left" vertical="center"/>
    </xf>
    <xf numFmtId="0" fontId="5" fillId="0" borderId="0" xfId="0" applyFont="1" applyBorder="1" applyAlignment="1">
      <alignment horizontal="left" vertical="center" wrapText="1"/>
    </xf>
    <xf numFmtId="14" fontId="12" fillId="0" borderId="0" xfId="0" applyNumberFormat="1" applyFont="1" applyFill="1" applyBorder="1" applyAlignment="1">
      <alignment horizontal="left" vertical="center"/>
    </xf>
    <xf numFmtId="0" fontId="1" fillId="0" borderId="0" xfId="0" applyNumberFormat="1" applyFont="1" applyFill="1" applyAlignment="1">
      <alignment horizontal="left" vertical="center"/>
    </xf>
    <xf numFmtId="0" fontId="1" fillId="0" borderId="5" xfId="0" applyFont="1" applyFill="1" applyBorder="1" applyAlignment="1">
      <alignment horizontal="left" vertical="center" wrapText="1"/>
    </xf>
    <xf numFmtId="177" fontId="1" fillId="0" borderId="5" xfId="0" applyNumberFormat="1" applyFont="1" applyFill="1" applyBorder="1" applyAlignment="1">
      <alignment horizontal="left" vertical="center" wrapText="1"/>
    </xf>
    <xf numFmtId="0" fontId="1" fillId="0" borderId="1" xfId="0" applyFont="1" applyFill="1" applyBorder="1" applyAlignment="1">
      <alignment horizontal="center" vertical="center"/>
    </xf>
    <xf numFmtId="0" fontId="1" fillId="0" borderId="1" xfId="0" applyNumberFormat="1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left" vertical="center" wrapText="1"/>
    </xf>
    <xf numFmtId="177" fontId="1" fillId="0" borderId="2" xfId="0" applyNumberFormat="1" applyFont="1" applyFill="1" applyBorder="1" applyAlignment="1">
      <alignment horizontal="left" vertical="center" wrapText="1"/>
    </xf>
    <xf numFmtId="0" fontId="1" fillId="0" borderId="7" xfId="0" applyFont="1" applyFill="1" applyBorder="1" applyAlignment="1">
      <alignment horizontal="left" vertical="center" wrapText="1"/>
    </xf>
    <xf numFmtId="0" fontId="1" fillId="0" borderId="7" xfId="0" applyNumberFormat="1" applyFont="1" applyFill="1" applyBorder="1" applyAlignment="1">
      <alignment horizontal="left" vertical="center" wrapText="1"/>
    </xf>
    <xf numFmtId="0" fontId="15" fillId="0" borderId="0" xfId="0" applyNumberFormat="1" applyFont="1" applyFill="1" applyBorder="1" applyAlignment="1">
      <alignment horizontal="left" vertical="center"/>
    </xf>
    <xf numFmtId="0" fontId="15" fillId="0" borderId="0" xfId="0" applyFont="1" applyFill="1" applyBorder="1" applyAlignment="1">
      <alignment horizontal="left" vertical="center"/>
    </xf>
    <xf numFmtId="0" fontId="2" fillId="0" borderId="0" xfId="0" applyFont="1" applyFill="1" applyBorder="1" applyAlignment="1">
      <alignment horizontal="left" vertical="center"/>
    </xf>
    <xf numFmtId="0" fontId="2" fillId="0" borderId="0" xfId="0" applyNumberFormat="1" applyFont="1" applyFill="1" applyBorder="1" applyAlignment="1" applyProtection="1">
      <alignment horizontal="left" vertical="center"/>
    </xf>
    <xf numFmtId="0" fontId="2" fillId="0" borderId="0" xfId="0" applyFont="1" applyFill="1" applyBorder="1" applyAlignment="1">
      <alignment horizontal="justify" vertical="center" wrapText="1"/>
    </xf>
    <xf numFmtId="0" fontId="15" fillId="0" borderId="2" xfId="0" applyNumberFormat="1" applyFont="1" applyFill="1" applyBorder="1" applyAlignment="1">
      <alignment horizontal="left" vertical="center"/>
    </xf>
    <xf numFmtId="0" fontId="15" fillId="0" borderId="2" xfId="0" applyFont="1" applyFill="1" applyBorder="1" applyAlignment="1">
      <alignment horizontal="left" vertical="center"/>
    </xf>
    <xf numFmtId="0" fontId="15" fillId="0" borderId="2" xfId="0" applyNumberFormat="1" applyFont="1" applyFill="1" applyBorder="1" applyAlignment="1" applyProtection="1">
      <alignment horizontal="left" vertical="center"/>
    </xf>
    <xf numFmtId="0" fontId="2" fillId="0" borderId="2" xfId="0" applyFont="1" applyFill="1" applyBorder="1" applyAlignment="1">
      <alignment horizontal="justify" vertical="center" wrapText="1"/>
    </xf>
    <xf numFmtId="0" fontId="15" fillId="0" borderId="0" xfId="0" applyNumberFormat="1" applyFont="1" applyFill="1" applyAlignment="1">
      <alignment horizontal="left" vertical="center"/>
    </xf>
    <xf numFmtId="49" fontId="1" fillId="0" borderId="7" xfId="0" applyNumberFormat="1" applyFont="1" applyFill="1" applyBorder="1" applyAlignment="1">
      <alignment horizontal="left" vertical="center" wrapText="1"/>
    </xf>
    <xf numFmtId="0" fontId="15" fillId="0" borderId="0" xfId="0" applyNumberFormat="1" applyFont="1" applyFill="1" applyBorder="1" applyAlignment="1" applyProtection="1">
      <alignment horizontal="left" vertical="center" wrapText="1"/>
    </xf>
    <xf numFmtId="0" fontId="15" fillId="0" borderId="0" xfId="0" applyNumberFormat="1" applyFont="1" applyFill="1" applyBorder="1" applyAlignment="1" applyProtection="1">
      <alignment horizontal="left" vertical="center"/>
    </xf>
    <xf numFmtId="0" fontId="3" fillId="0" borderId="0" xfId="0" applyNumberFormat="1" applyFont="1" applyFill="1" applyAlignment="1">
      <alignment horizontal="left" vertical="center"/>
    </xf>
    <xf numFmtId="178" fontId="5" fillId="0" borderId="8" xfId="0" applyNumberFormat="1" applyFont="1" applyFill="1" applyBorder="1" applyAlignment="1">
      <alignment vertical="center"/>
    </xf>
    <xf numFmtId="0" fontId="9" fillId="0" borderId="9" xfId="0" applyFont="1" applyFill="1" applyBorder="1" applyAlignment="1">
      <alignment horizontal="left" vertical="center" wrapText="1"/>
    </xf>
    <xf numFmtId="0" fontId="9" fillId="0" borderId="10" xfId="0" applyFont="1" applyFill="1" applyBorder="1" applyAlignment="1">
      <alignment horizontal="left" vertical="center" wrapText="1"/>
    </xf>
    <xf numFmtId="1" fontId="16" fillId="0" borderId="11" xfId="0" applyNumberFormat="1" applyFont="1" applyFill="1" applyBorder="1" applyAlignment="1">
      <alignment horizontal="left" vertical="center" shrinkToFit="1"/>
    </xf>
    <xf numFmtId="0" fontId="10" fillId="0" borderId="11" xfId="0" applyFont="1" applyFill="1" applyBorder="1" applyAlignment="1">
      <alignment horizontal="left" vertical="center" wrapText="1"/>
    </xf>
    <xf numFmtId="0" fontId="17" fillId="0" borderId="11" xfId="0" applyFont="1" applyFill="1" applyBorder="1" applyAlignment="1">
      <alignment horizontal="left" vertical="center" wrapText="1"/>
    </xf>
    <xf numFmtId="0" fontId="3" fillId="0" borderId="1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</cellXfs>
  <cellStyles count="50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  <cellStyle name="常规 7" xfId="49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styles" Target="styles.xml"/><Relationship Id="rId8" Type="http://schemas.openxmlformats.org/officeDocument/2006/relationships/theme" Target="theme/theme1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0" Type="http://schemas.openxmlformats.org/officeDocument/2006/relationships/sharedStrings" Target="sharedStrings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10"/>
  <sheetViews>
    <sheetView workbookViewId="0">
      <selection activeCell="I10" sqref="I10"/>
    </sheetView>
  </sheetViews>
  <sheetFormatPr defaultColWidth="9.02654867256637" defaultRowHeight="13.5" outlineLevelCol="3"/>
  <cols>
    <col min="1" max="1" width="12.4867256637168" style="1" customWidth="1"/>
    <col min="2" max="2" width="24.0353982300885" customWidth="1"/>
    <col min="3" max="3" width="16.070796460177" customWidth="1"/>
    <col min="4" max="4" width="26.8849557522124" customWidth="1"/>
    <col min="5" max="5" width="13.929203539823" customWidth="1"/>
  </cols>
  <sheetData>
    <row r="1" ht="18" customHeight="1" spans="1:4">
      <c r="A1" s="54" t="s">
        <v>0</v>
      </c>
      <c r="B1" s="13"/>
      <c r="C1" s="13"/>
      <c r="D1" s="13"/>
    </row>
    <row r="2" ht="18" customHeight="1" spans="1:4">
      <c r="A2" s="95" t="s">
        <v>1</v>
      </c>
      <c r="B2" s="4" t="s">
        <v>2</v>
      </c>
      <c r="C2" s="4" t="s">
        <v>3</v>
      </c>
      <c r="D2" s="4" t="s">
        <v>4</v>
      </c>
    </row>
    <row r="3" ht="18" customHeight="1" spans="1:4">
      <c r="A3" s="17">
        <v>1</v>
      </c>
      <c r="B3" s="15" t="s">
        <v>5</v>
      </c>
      <c r="C3" s="15" t="s">
        <v>6</v>
      </c>
      <c r="D3" s="15" t="s">
        <v>7</v>
      </c>
    </row>
    <row r="4" ht="18" customHeight="1" spans="1:4">
      <c r="A4" s="17">
        <v>2</v>
      </c>
      <c r="B4" s="15" t="s">
        <v>8</v>
      </c>
      <c r="C4" s="15" t="s">
        <v>6</v>
      </c>
      <c r="D4" s="15" t="s">
        <v>7</v>
      </c>
    </row>
    <row r="5" ht="18" customHeight="1" spans="1:4">
      <c r="A5" s="17">
        <v>3</v>
      </c>
      <c r="B5" s="15" t="s">
        <v>9</v>
      </c>
      <c r="C5" s="15" t="s">
        <v>6</v>
      </c>
      <c r="D5" s="15" t="s">
        <v>7</v>
      </c>
    </row>
    <row r="6" ht="18" customHeight="1" spans="1:4">
      <c r="A6" s="17">
        <v>4</v>
      </c>
      <c r="B6" s="15" t="s">
        <v>10</v>
      </c>
      <c r="C6" s="15" t="s">
        <v>6</v>
      </c>
      <c r="D6" s="15" t="s">
        <v>7</v>
      </c>
    </row>
    <row r="7" ht="18" customHeight="1" spans="1:4">
      <c r="A7" s="17">
        <v>5</v>
      </c>
      <c r="B7" s="15" t="s">
        <v>11</v>
      </c>
      <c r="C7" s="15" t="s">
        <v>6</v>
      </c>
      <c r="D7" s="15" t="s">
        <v>7</v>
      </c>
    </row>
    <row r="8" ht="18" customHeight="1" spans="1:4">
      <c r="A8" s="17">
        <v>6</v>
      </c>
      <c r="B8" s="15" t="s">
        <v>12</v>
      </c>
      <c r="C8" s="15" t="s">
        <v>6</v>
      </c>
      <c r="D8" s="15" t="s">
        <v>7</v>
      </c>
    </row>
    <row r="9" ht="18" customHeight="1" spans="1:4">
      <c r="A9" s="96">
        <v>7</v>
      </c>
      <c r="B9" s="19" t="s">
        <v>13</v>
      </c>
      <c r="C9" s="19" t="s">
        <v>6</v>
      </c>
      <c r="D9" s="19" t="s">
        <v>7</v>
      </c>
    </row>
    <row r="10" ht="33" customHeight="1" spans="1:4">
      <c r="A10" s="12" t="s">
        <v>14</v>
      </c>
      <c r="B10" s="12"/>
      <c r="C10" s="12"/>
      <c r="D10" s="12"/>
    </row>
  </sheetData>
  <mergeCells count="2">
    <mergeCell ref="A1:D1"/>
    <mergeCell ref="A10:D10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91"/>
  <sheetViews>
    <sheetView workbookViewId="0">
      <selection activeCell="A1" sqref="A1:L1"/>
    </sheetView>
  </sheetViews>
  <sheetFormatPr defaultColWidth="9.02654867256637" defaultRowHeight="13.5"/>
  <cols>
    <col min="1" max="1" width="4.78761061946903" style="27" customWidth="1"/>
    <col min="2" max="2" width="11.5575221238938" customWidth="1"/>
    <col min="3" max="3" width="5.17699115044248" style="27" customWidth="1"/>
    <col min="4" max="4" width="11.5575221238938" customWidth="1"/>
    <col min="5" max="5" width="5.71681415929203" style="27" customWidth="1"/>
    <col min="6" max="6" width="11.5575221238938" customWidth="1"/>
    <col min="7" max="7" width="6.17699115044248" style="27" customWidth="1"/>
    <col min="8" max="8" width="10.6991150442478" customWidth="1"/>
    <col min="9" max="9" width="6.23893805309735" style="27" customWidth="1"/>
    <col min="10" max="10" width="11.2212389380531" customWidth="1"/>
    <col min="11" max="11" width="6.38053097345133" style="27" customWidth="1"/>
    <col min="12" max="12" width="11.2212389380531" customWidth="1"/>
  </cols>
  <sheetData>
    <row r="1" s="26" customFormat="1" ht="18" customHeight="1" spans="1:12">
      <c r="A1" s="90" t="s">
        <v>15</v>
      </c>
      <c r="B1" s="90"/>
      <c r="C1" s="90"/>
      <c r="D1" s="90"/>
      <c r="E1" s="90"/>
      <c r="F1" s="90"/>
      <c r="G1" s="90"/>
      <c r="H1" s="90"/>
      <c r="I1" s="90"/>
      <c r="J1" s="90"/>
      <c r="K1" s="90"/>
      <c r="L1" s="90"/>
    </row>
    <row r="2" ht="18" customHeight="1" spans="1:12">
      <c r="A2" s="91" t="s">
        <v>1</v>
      </c>
      <c r="B2" s="91" t="s">
        <v>16</v>
      </c>
      <c r="C2" s="91" t="s">
        <v>1</v>
      </c>
      <c r="D2" s="91" t="s">
        <v>16</v>
      </c>
      <c r="E2" s="91" t="s">
        <v>1</v>
      </c>
      <c r="F2" s="91" t="s">
        <v>16</v>
      </c>
      <c r="G2" s="91" t="s">
        <v>1</v>
      </c>
      <c r="H2" s="91" t="s">
        <v>16</v>
      </c>
      <c r="I2" s="91" t="s">
        <v>1</v>
      </c>
      <c r="J2" s="91" t="s">
        <v>16</v>
      </c>
      <c r="K2" s="91" t="s">
        <v>1</v>
      </c>
      <c r="L2" s="91" t="s">
        <v>16</v>
      </c>
    </row>
    <row r="3" ht="18" customHeight="1" spans="1:12">
      <c r="A3" s="92">
        <v>1</v>
      </c>
      <c r="B3" s="93" t="s">
        <v>5</v>
      </c>
      <c r="C3" s="92">
        <v>54</v>
      </c>
      <c r="D3" s="93" t="s">
        <v>17</v>
      </c>
      <c r="E3" s="92">
        <v>107</v>
      </c>
      <c r="F3" s="93" t="s">
        <v>18</v>
      </c>
      <c r="G3" s="92">
        <v>160</v>
      </c>
      <c r="H3" s="93" t="s">
        <v>19</v>
      </c>
      <c r="I3" s="92">
        <v>213</v>
      </c>
      <c r="J3" s="93" t="s">
        <v>20</v>
      </c>
      <c r="K3" s="92">
        <v>266</v>
      </c>
      <c r="L3" s="93" t="s">
        <v>21</v>
      </c>
    </row>
    <row r="4" ht="18" customHeight="1" spans="1:12">
      <c r="A4" s="92">
        <v>2</v>
      </c>
      <c r="B4" s="93" t="s">
        <v>8</v>
      </c>
      <c r="C4" s="92">
        <v>55</v>
      </c>
      <c r="D4" s="93" t="s">
        <v>22</v>
      </c>
      <c r="E4" s="92">
        <v>108</v>
      </c>
      <c r="F4" s="93" t="s">
        <v>23</v>
      </c>
      <c r="G4" s="92">
        <v>161</v>
      </c>
      <c r="H4" s="93" t="s">
        <v>24</v>
      </c>
      <c r="I4" s="92">
        <v>214</v>
      </c>
      <c r="J4" s="93" t="s">
        <v>25</v>
      </c>
      <c r="K4" s="92">
        <v>267</v>
      </c>
      <c r="L4" s="93" t="s">
        <v>26</v>
      </c>
    </row>
    <row r="5" ht="18" customHeight="1" spans="1:12">
      <c r="A5" s="92">
        <v>3</v>
      </c>
      <c r="B5" s="93" t="s">
        <v>27</v>
      </c>
      <c r="C5" s="92">
        <v>56</v>
      </c>
      <c r="D5" s="93" t="s">
        <v>28</v>
      </c>
      <c r="E5" s="92">
        <v>109</v>
      </c>
      <c r="F5" s="93" t="s">
        <v>29</v>
      </c>
      <c r="G5" s="92">
        <v>162</v>
      </c>
      <c r="H5" s="93" t="s">
        <v>30</v>
      </c>
      <c r="I5" s="92">
        <v>215</v>
      </c>
      <c r="J5" s="93" t="s">
        <v>31</v>
      </c>
      <c r="K5" s="92">
        <v>268</v>
      </c>
      <c r="L5" s="93" t="s">
        <v>32</v>
      </c>
    </row>
    <row r="6" ht="18" customHeight="1" spans="1:12">
      <c r="A6" s="92">
        <v>4</v>
      </c>
      <c r="B6" s="93" t="s">
        <v>33</v>
      </c>
      <c r="C6" s="92">
        <v>57</v>
      </c>
      <c r="D6" s="93" t="s">
        <v>34</v>
      </c>
      <c r="E6" s="92">
        <v>110</v>
      </c>
      <c r="F6" s="93" t="s">
        <v>35</v>
      </c>
      <c r="G6" s="92">
        <v>163</v>
      </c>
      <c r="H6" s="93" t="s">
        <v>36</v>
      </c>
      <c r="I6" s="92">
        <v>216</v>
      </c>
      <c r="J6" s="93" t="s">
        <v>37</v>
      </c>
      <c r="K6" s="92">
        <v>269</v>
      </c>
      <c r="L6" s="93" t="s">
        <v>38</v>
      </c>
    </row>
    <row r="7" ht="18" customHeight="1" spans="1:12">
      <c r="A7" s="92">
        <v>5</v>
      </c>
      <c r="B7" s="93" t="s">
        <v>39</v>
      </c>
      <c r="C7" s="92">
        <v>58</v>
      </c>
      <c r="D7" s="93" t="s">
        <v>40</v>
      </c>
      <c r="E7" s="92">
        <v>111</v>
      </c>
      <c r="F7" s="93" t="s">
        <v>41</v>
      </c>
      <c r="G7" s="92">
        <v>164</v>
      </c>
      <c r="H7" s="93" t="s">
        <v>42</v>
      </c>
      <c r="I7" s="92">
        <v>217</v>
      </c>
      <c r="J7" s="93" t="s">
        <v>43</v>
      </c>
      <c r="K7" s="92">
        <v>270</v>
      </c>
      <c r="L7" s="93" t="s">
        <v>44</v>
      </c>
    </row>
    <row r="8" ht="18" customHeight="1" spans="1:12">
      <c r="A8" s="92">
        <v>6</v>
      </c>
      <c r="B8" s="93" t="s">
        <v>45</v>
      </c>
      <c r="C8" s="92">
        <v>59</v>
      </c>
      <c r="D8" s="93" t="s">
        <v>46</v>
      </c>
      <c r="E8" s="92">
        <v>112</v>
      </c>
      <c r="F8" s="93" t="s">
        <v>47</v>
      </c>
      <c r="G8" s="92">
        <v>165</v>
      </c>
      <c r="H8" s="93" t="s">
        <v>48</v>
      </c>
      <c r="I8" s="92">
        <v>218</v>
      </c>
      <c r="J8" s="93" t="s">
        <v>49</v>
      </c>
      <c r="K8" s="92">
        <v>271</v>
      </c>
      <c r="L8" s="93" t="s">
        <v>50</v>
      </c>
    </row>
    <row r="9" ht="18" customHeight="1" spans="1:12">
      <c r="A9" s="92">
        <v>7</v>
      </c>
      <c r="B9" s="93" t="s">
        <v>51</v>
      </c>
      <c r="C9" s="92">
        <v>60</v>
      </c>
      <c r="D9" s="93" t="s">
        <v>52</v>
      </c>
      <c r="E9" s="92">
        <v>113</v>
      </c>
      <c r="F9" s="93" t="s">
        <v>53</v>
      </c>
      <c r="G9" s="92">
        <v>166</v>
      </c>
      <c r="H9" s="93" t="s">
        <v>54</v>
      </c>
      <c r="I9" s="92">
        <v>219</v>
      </c>
      <c r="J9" s="93" t="s">
        <v>55</v>
      </c>
      <c r="K9" s="92">
        <v>272</v>
      </c>
      <c r="L9" s="93" t="s">
        <v>56</v>
      </c>
    </row>
    <row r="10" ht="18" customHeight="1" spans="1:12">
      <c r="A10" s="92">
        <v>8</v>
      </c>
      <c r="B10" s="93" t="s">
        <v>57</v>
      </c>
      <c r="C10" s="92">
        <v>61</v>
      </c>
      <c r="D10" s="93" t="s">
        <v>58</v>
      </c>
      <c r="E10" s="92">
        <v>114</v>
      </c>
      <c r="F10" s="93" t="s">
        <v>59</v>
      </c>
      <c r="G10" s="92">
        <v>167</v>
      </c>
      <c r="H10" s="93" t="s">
        <v>60</v>
      </c>
      <c r="I10" s="92">
        <v>220</v>
      </c>
      <c r="J10" s="93" t="s">
        <v>61</v>
      </c>
      <c r="K10" s="92">
        <v>273</v>
      </c>
      <c r="L10" s="93" t="s">
        <v>62</v>
      </c>
    </row>
    <row r="11" ht="18" customHeight="1" spans="1:12">
      <c r="A11" s="92">
        <v>9</v>
      </c>
      <c r="B11" s="93" t="s">
        <v>63</v>
      </c>
      <c r="C11" s="92">
        <v>62</v>
      </c>
      <c r="D11" s="93" t="s">
        <v>64</v>
      </c>
      <c r="E11" s="92">
        <v>115</v>
      </c>
      <c r="F11" s="93" t="s">
        <v>65</v>
      </c>
      <c r="G11" s="92">
        <v>168</v>
      </c>
      <c r="H11" s="93" t="s">
        <v>66</v>
      </c>
      <c r="I11" s="92">
        <v>221</v>
      </c>
      <c r="J11" s="93" t="s">
        <v>67</v>
      </c>
      <c r="K11" s="92">
        <v>274</v>
      </c>
      <c r="L11" s="93" t="s">
        <v>68</v>
      </c>
    </row>
    <row r="12" ht="18" customHeight="1" spans="1:12">
      <c r="A12" s="92">
        <v>10</v>
      </c>
      <c r="B12" s="93" t="s">
        <v>69</v>
      </c>
      <c r="C12" s="92">
        <v>63</v>
      </c>
      <c r="D12" s="93" t="s">
        <v>70</v>
      </c>
      <c r="E12" s="92">
        <v>116</v>
      </c>
      <c r="F12" s="93" t="s">
        <v>71</v>
      </c>
      <c r="G12" s="92">
        <v>169</v>
      </c>
      <c r="H12" s="93" t="s">
        <v>72</v>
      </c>
      <c r="I12" s="92">
        <v>222</v>
      </c>
      <c r="J12" s="93" t="s">
        <v>73</v>
      </c>
      <c r="K12" s="92">
        <v>275</v>
      </c>
      <c r="L12" s="93" t="s">
        <v>74</v>
      </c>
    </row>
    <row r="13" ht="18" customHeight="1" spans="1:12">
      <c r="A13" s="92">
        <v>11</v>
      </c>
      <c r="B13" s="93" t="s">
        <v>75</v>
      </c>
      <c r="C13" s="92">
        <v>64</v>
      </c>
      <c r="D13" s="93" t="s">
        <v>76</v>
      </c>
      <c r="E13" s="92">
        <v>117</v>
      </c>
      <c r="F13" s="93" t="s">
        <v>77</v>
      </c>
      <c r="G13" s="92">
        <v>170</v>
      </c>
      <c r="H13" s="93" t="s">
        <v>78</v>
      </c>
      <c r="I13" s="92">
        <v>223</v>
      </c>
      <c r="J13" s="93" t="s">
        <v>79</v>
      </c>
      <c r="K13" s="92">
        <v>276</v>
      </c>
      <c r="L13" s="93" t="s">
        <v>80</v>
      </c>
    </row>
    <row r="14" ht="18" customHeight="1" spans="1:12">
      <c r="A14" s="92">
        <v>12</v>
      </c>
      <c r="B14" s="93" t="s">
        <v>81</v>
      </c>
      <c r="C14" s="92">
        <v>65</v>
      </c>
      <c r="D14" s="93" t="s">
        <v>82</v>
      </c>
      <c r="E14" s="92">
        <v>118</v>
      </c>
      <c r="F14" s="93" t="s">
        <v>83</v>
      </c>
      <c r="G14" s="92">
        <v>171</v>
      </c>
      <c r="H14" s="93" t="s">
        <v>84</v>
      </c>
      <c r="I14" s="92">
        <v>224</v>
      </c>
      <c r="J14" s="93" t="s">
        <v>85</v>
      </c>
      <c r="K14" s="92">
        <v>277</v>
      </c>
      <c r="L14" s="93" t="s">
        <v>86</v>
      </c>
    </row>
    <row r="15" ht="18" customHeight="1" spans="1:12">
      <c r="A15" s="92">
        <v>13</v>
      </c>
      <c r="B15" s="93" t="s">
        <v>87</v>
      </c>
      <c r="C15" s="92">
        <v>66</v>
      </c>
      <c r="D15" s="93" t="s">
        <v>88</v>
      </c>
      <c r="E15" s="92">
        <v>119</v>
      </c>
      <c r="F15" s="93" t="s">
        <v>89</v>
      </c>
      <c r="G15" s="92">
        <v>172</v>
      </c>
      <c r="H15" s="93" t="s">
        <v>90</v>
      </c>
      <c r="I15" s="92">
        <v>225</v>
      </c>
      <c r="J15" s="93" t="s">
        <v>91</v>
      </c>
      <c r="K15" s="92">
        <v>278</v>
      </c>
      <c r="L15" s="93" t="s">
        <v>92</v>
      </c>
    </row>
    <row r="16" ht="18" customHeight="1" spans="1:12">
      <c r="A16" s="92">
        <v>14</v>
      </c>
      <c r="B16" s="93" t="s">
        <v>93</v>
      </c>
      <c r="C16" s="92">
        <v>67</v>
      </c>
      <c r="D16" s="93" t="s">
        <v>94</v>
      </c>
      <c r="E16" s="92">
        <v>120</v>
      </c>
      <c r="F16" s="93" t="s">
        <v>95</v>
      </c>
      <c r="G16" s="92">
        <v>173</v>
      </c>
      <c r="H16" s="93" t="s">
        <v>96</v>
      </c>
      <c r="I16" s="92">
        <v>226</v>
      </c>
      <c r="J16" s="93" t="s">
        <v>97</v>
      </c>
      <c r="K16" s="92">
        <v>279</v>
      </c>
      <c r="L16" s="93" t="s">
        <v>98</v>
      </c>
    </row>
    <row r="17" ht="18" customHeight="1" spans="1:12">
      <c r="A17" s="92">
        <v>15</v>
      </c>
      <c r="B17" s="93" t="s">
        <v>99</v>
      </c>
      <c r="C17" s="92">
        <v>68</v>
      </c>
      <c r="D17" s="93" t="s">
        <v>100</v>
      </c>
      <c r="E17" s="92">
        <v>121</v>
      </c>
      <c r="F17" s="93" t="s">
        <v>101</v>
      </c>
      <c r="G17" s="92">
        <v>174</v>
      </c>
      <c r="H17" s="93" t="s">
        <v>102</v>
      </c>
      <c r="I17" s="92">
        <v>227</v>
      </c>
      <c r="J17" s="93" t="s">
        <v>103</v>
      </c>
      <c r="K17" s="92">
        <v>280</v>
      </c>
      <c r="L17" s="93" t="s">
        <v>104</v>
      </c>
    </row>
    <row r="18" ht="18" customHeight="1" spans="1:12">
      <c r="A18" s="92">
        <v>16</v>
      </c>
      <c r="B18" s="93" t="s">
        <v>105</v>
      </c>
      <c r="C18" s="92">
        <v>69</v>
      </c>
      <c r="D18" s="93" t="s">
        <v>106</v>
      </c>
      <c r="E18" s="92">
        <v>122</v>
      </c>
      <c r="F18" s="93" t="s">
        <v>107</v>
      </c>
      <c r="G18" s="92">
        <v>175</v>
      </c>
      <c r="H18" s="93" t="s">
        <v>108</v>
      </c>
      <c r="I18" s="92">
        <v>228</v>
      </c>
      <c r="J18" s="93" t="s">
        <v>109</v>
      </c>
      <c r="K18" s="92">
        <v>281</v>
      </c>
      <c r="L18" s="93" t="s">
        <v>110</v>
      </c>
    </row>
    <row r="19" ht="18" customHeight="1" spans="1:12">
      <c r="A19" s="92">
        <v>17</v>
      </c>
      <c r="B19" s="93" t="s">
        <v>111</v>
      </c>
      <c r="C19" s="92">
        <v>70</v>
      </c>
      <c r="D19" s="93" t="s">
        <v>112</v>
      </c>
      <c r="E19" s="92">
        <v>123</v>
      </c>
      <c r="F19" s="93" t="s">
        <v>113</v>
      </c>
      <c r="G19" s="92">
        <v>176</v>
      </c>
      <c r="H19" s="93" t="s">
        <v>114</v>
      </c>
      <c r="I19" s="92">
        <v>229</v>
      </c>
      <c r="J19" s="93" t="s">
        <v>115</v>
      </c>
      <c r="K19" s="92">
        <v>282</v>
      </c>
      <c r="L19" s="93" t="s">
        <v>116</v>
      </c>
    </row>
    <row r="20" ht="18" customHeight="1" spans="1:12">
      <c r="A20" s="92">
        <v>18</v>
      </c>
      <c r="B20" s="93" t="s">
        <v>117</v>
      </c>
      <c r="C20" s="92">
        <v>71</v>
      </c>
      <c r="D20" s="93" t="s">
        <v>118</v>
      </c>
      <c r="E20" s="92">
        <v>124</v>
      </c>
      <c r="F20" s="93" t="s">
        <v>119</v>
      </c>
      <c r="G20" s="92">
        <v>177</v>
      </c>
      <c r="H20" s="93" t="s">
        <v>120</v>
      </c>
      <c r="I20" s="92">
        <v>230</v>
      </c>
      <c r="J20" s="93" t="s">
        <v>12</v>
      </c>
      <c r="K20" s="92">
        <v>283</v>
      </c>
      <c r="L20" s="93" t="s">
        <v>121</v>
      </c>
    </row>
    <row r="21" ht="18" customHeight="1" spans="1:12">
      <c r="A21" s="92">
        <v>19</v>
      </c>
      <c r="B21" s="93" t="s">
        <v>122</v>
      </c>
      <c r="C21" s="92">
        <v>72</v>
      </c>
      <c r="D21" s="93" t="s">
        <v>123</v>
      </c>
      <c r="E21" s="92">
        <v>125</v>
      </c>
      <c r="F21" s="93" t="s">
        <v>124</v>
      </c>
      <c r="G21" s="92">
        <v>178</v>
      </c>
      <c r="H21" s="93" t="s">
        <v>125</v>
      </c>
      <c r="I21" s="92">
        <v>231</v>
      </c>
      <c r="J21" s="93" t="s">
        <v>126</v>
      </c>
      <c r="K21" s="92">
        <v>284</v>
      </c>
      <c r="L21" s="93" t="s">
        <v>127</v>
      </c>
    </row>
    <row r="22" ht="18" customHeight="1" spans="1:12">
      <c r="A22" s="92">
        <v>20</v>
      </c>
      <c r="B22" s="93" t="s">
        <v>128</v>
      </c>
      <c r="C22" s="92">
        <v>73</v>
      </c>
      <c r="D22" s="93" t="s">
        <v>129</v>
      </c>
      <c r="E22" s="92">
        <v>126</v>
      </c>
      <c r="F22" s="93" t="s">
        <v>130</v>
      </c>
      <c r="G22" s="92">
        <v>179</v>
      </c>
      <c r="H22" s="93" t="s">
        <v>131</v>
      </c>
      <c r="I22" s="92">
        <v>232</v>
      </c>
      <c r="J22" s="93" t="s">
        <v>132</v>
      </c>
      <c r="K22" s="92">
        <v>285</v>
      </c>
      <c r="L22" s="93" t="s">
        <v>133</v>
      </c>
    </row>
    <row r="23" ht="18" customHeight="1" spans="1:12">
      <c r="A23" s="92">
        <v>21</v>
      </c>
      <c r="B23" s="93" t="s">
        <v>134</v>
      </c>
      <c r="C23" s="92">
        <v>74</v>
      </c>
      <c r="D23" s="93" t="s">
        <v>135</v>
      </c>
      <c r="E23" s="92">
        <v>127</v>
      </c>
      <c r="F23" s="93" t="s">
        <v>136</v>
      </c>
      <c r="G23" s="92">
        <v>180</v>
      </c>
      <c r="H23" s="93" t="s">
        <v>137</v>
      </c>
      <c r="I23" s="92">
        <v>233</v>
      </c>
      <c r="J23" s="93" t="s">
        <v>138</v>
      </c>
      <c r="K23" s="92">
        <v>286</v>
      </c>
      <c r="L23" s="93" t="s">
        <v>139</v>
      </c>
    </row>
    <row r="24" ht="18" customHeight="1" spans="1:12">
      <c r="A24" s="92">
        <v>22</v>
      </c>
      <c r="B24" s="93" t="s">
        <v>140</v>
      </c>
      <c r="C24" s="92">
        <v>75</v>
      </c>
      <c r="D24" s="93" t="s">
        <v>141</v>
      </c>
      <c r="E24" s="92">
        <v>128</v>
      </c>
      <c r="F24" s="93" t="s">
        <v>142</v>
      </c>
      <c r="G24" s="92">
        <v>181</v>
      </c>
      <c r="H24" s="93" t="s">
        <v>143</v>
      </c>
      <c r="I24" s="92">
        <v>234</v>
      </c>
      <c r="J24" s="93" t="s">
        <v>144</v>
      </c>
      <c r="K24" s="92">
        <v>287</v>
      </c>
      <c r="L24" s="93" t="s">
        <v>145</v>
      </c>
    </row>
    <row r="25" ht="18" customHeight="1" spans="1:12">
      <c r="A25" s="92">
        <v>23</v>
      </c>
      <c r="B25" s="93" t="s">
        <v>146</v>
      </c>
      <c r="C25" s="92">
        <v>76</v>
      </c>
      <c r="D25" s="93" t="s">
        <v>147</v>
      </c>
      <c r="E25" s="92">
        <v>129</v>
      </c>
      <c r="F25" s="93" t="s">
        <v>148</v>
      </c>
      <c r="G25" s="92">
        <v>182</v>
      </c>
      <c r="H25" s="93" t="s">
        <v>149</v>
      </c>
      <c r="I25" s="92">
        <v>235</v>
      </c>
      <c r="J25" s="93" t="s">
        <v>150</v>
      </c>
      <c r="K25" s="92">
        <v>288</v>
      </c>
      <c r="L25" s="93" t="s">
        <v>151</v>
      </c>
    </row>
    <row r="26" ht="18" customHeight="1" spans="1:12">
      <c r="A26" s="92">
        <v>24</v>
      </c>
      <c r="B26" s="93" t="s">
        <v>152</v>
      </c>
      <c r="C26" s="92">
        <v>77</v>
      </c>
      <c r="D26" s="93" t="s">
        <v>153</v>
      </c>
      <c r="E26" s="92">
        <v>130</v>
      </c>
      <c r="F26" s="93" t="s">
        <v>154</v>
      </c>
      <c r="G26" s="92">
        <v>183</v>
      </c>
      <c r="H26" s="93" t="s">
        <v>155</v>
      </c>
      <c r="I26" s="92">
        <v>236</v>
      </c>
      <c r="J26" s="93" t="s">
        <v>156</v>
      </c>
      <c r="K26" s="92">
        <v>289</v>
      </c>
      <c r="L26" s="93" t="s">
        <v>157</v>
      </c>
    </row>
    <row r="27" ht="18" customHeight="1" spans="1:12">
      <c r="A27" s="92">
        <v>25</v>
      </c>
      <c r="B27" s="93" t="s">
        <v>158</v>
      </c>
      <c r="C27" s="92">
        <v>78</v>
      </c>
      <c r="D27" s="93" t="s">
        <v>159</v>
      </c>
      <c r="E27" s="92">
        <v>131</v>
      </c>
      <c r="F27" s="93" t="s">
        <v>160</v>
      </c>
      <c r="G27" s="92">
        <v>184</v>
      </c>
      <c r="H27" s="93" t="s">
        <v>161</v>
      </c>
      <c r="I27" s="92">
        <v>237</v>
      </c>
      <c r="J27" s="93" t="s">
        <v>162</v>
      </c>
      <c r="K27" s="92">
        <v>290</v>
      </c>
      <c r="L27" s="93" t="s">
        <v>163</v>
      </c>
    </row>
    <row r="28" ht="18" customHeight="1" spans="1:12">
      <c r="A28" s="92">
        <v>26</v>
      </c>
      <c r="B28" s="93" t="s">
        <v>164</v>
      </c>
      <c r="C28" s="92">
        <v>79</v>
      </c>
      <c r="D28" s="93" t="s">
        <v>165</v>
      </c>
      <c r="E28" s="92">
        <v>132</v>
      </c>
      <c r="F28" s="93" t="s">
        <v>166</v>
      </c>
      <c r="G28" s="92">
        <v>185</v>
      </c>
      <c r="H28" s="93" t="s">
        <v>167</v>
      </c>
      <c r="I28" s="92">
        <v>238</v>
      </c>
      <c r="J28" s="93" t="s">
        <v>168</v>
      </c>
      <c r="K28" s="92">
        <v>291</v>
      </c>
      <c r="L28" s="93" t="s">
        <v>169</v>
      </c>
    </row>
    <row r="29" ht="18" customHeight="1" spans="1:12">
      <c r="A29" s="92">
        <v>27</v>
      </c>
      <c r="B29" s="93" t="s">
        <v>170</v>
      </c>
      <c r="C29" s="92">
        <v>80</v>
      </c>
      <c r="D29" s="93" t="s">
        <v>171</v>
      </c>
      <c r="E29" s="92">
        <v>133</v>
      </c>
      <c r="F29" s="93" t="s">
        <v>172</v>
      </c>
      <c r="G29" s="92">
        <v>186</v>
      </c>
      <c r="H29" s="93" t="s">
        <v>173</v>
      </c>
      <c r="I29" s="92">
        <v>239</v>
      </c>
      <c r="J29" s="93" t="s">
        <v>174</v>
      </c>
      <c r="K29" s="92">
        <v>292</v>
      </c>
      <c r="L29" s="93" t="s">
        <v>175</v>
      </c>
    </row>
    <row r="30" ht="18" customHeight="1" spans="1:12">
      <c r="A30" s="92">
        <v>28</v>
      </c>
      <c r="B30" s="93" t="s">
        <v>176</v>
      </c>
      <c r="C30" s="92">
        <v>81</v>
      </c>
      <c r="D30" s="93" t="s">
        <v>177</v>
      </c>
      <c r="E30" s="92">
        <v>134</v>
      </c>
      <c r="F30" s="93" t="s">
        <v>178</v>
      </c>
      <c r="G30" s="92">
        <v>187</v>
      </c>
      <c r="H30" s="93" t="s">
        <v>179</v>
      </c>
      <c r="I30" s="92">
        <v>240</v>
      </c>
      <c r="J30" s="93" t="s">
        <v>180</v>
      </c>
      <c r="K30" s="92">
        <v>293</v>
      </c>
      <c r="L30" s="93" t="s">
        <v>181</v>
      </c>
    </row>
    <row r="31" ht="18" customHeight="1" spans="1:12">
      <c r="A31" s="92">
        <v>29</v>
      </c>
      <c r="B31" s="93" t="s">
        <v>182</v>
      </c>
      <c r="C31" s="92">
        <v>82</v>
      </c>
      <c r="D31" s="93" t="s">
        <v>183</v>
      </c>
      <c r="E31" s="92">
        <v>135</v>
      </c>
      <c r="F31" s="93" t="s">
        <v>184</v>
      </c>
      <c r="G31" s="92">
        <v>188</v>
      </c>
      <c r="H31" s="93" t="s">
        <v>185</v>
      </c>
      <c r="I31" s="92">
        <v>241</v>
      </c>
      <c r="J31" s="93" t="s">
        <v>186</v>
      </c>
      <c r="K31" s="92">
        <v>294</v>
      </c>
      <c r="L31" s="93" t="s">
        <v>187</v>
      </c>
    </row>
    <row r="32" ht="18" customHeight="1" spans="1:12">
      <c r="A32" s="92">
        <v>30</v>
      </c>
      <c r="B32" s="93" t="s">
        <v>188</v>
      </c>
      <c r="C32" s="92">
        <v>83</v>
      </c>
      <c r="D32" s="93" t="s">
        <v>189</v>
      </c>
      <c r="E32" s="92">
        <v>136</v>
      </c>
      <c r="F32" s="93" t="s">
        <v>190</v>
      </c>
      <c r="G32" s="92">
        <v>189</v>
      </c>
      <c r="H32" s="93" t="s">
        <v>191</v>
      </c>
      <c r="I32" s="92">
        <v>242</v>
      </c>
      <c r="J32" s="93" t="s">
        <v>192</v>
      </c>
      <c r="K32" s="92">
        <v>295</v>
      </c>
      <c r="L32" s="93" t="s">
        <v>193</v>
      </c>
    </row>
    <row r="33" ht="18" customHeight="1" spans="1:12">
      <c r="A33" s="92">
        <v>31</v>
      </c>
      <c r="B33" s="93" t="s">
        <v>194</v>
      </c>
      <c r="C33" s="92">
        <v>84</v>
      </c>
      <c r="D33" s="93" t="s">
        <v>195</v>
      </c>
      <c r="E33" s="92">
        <v>137</v>
      </c>
      <c r="F33" s="93" t="s">
        <v>196</v>
      </c>
      <c r="G33" s="92">
        <v>190</v>
      </c>
      <c r="H33" s="93" t="s">
        <v>197</v>
      </c>
      <c r="I33" s="92">
        <v>243</v>
      </c>
      <c r="J33" s="93" t="s">
        <v>198</v>
      </c>
      <c r="K33" s="92">
        <v>296</v>
      </c>
      <c r="L33" s="93" t="s">
        <v>199</v>
      </c>
    </row>
    <row r="34" ht="18" customHeight="1" spans="1:12">
      <c r="A34" s="92">
        <v>32</v>
      </c>
      <c r="B34" s="93" t="s">
        <v>200</v>
      </c>
      <c r="C34" s="92">
        <v>85</v>
      </c>
      <c r="D34" s="93" t="s">
        <v>201</v>
      </c>
      <c r="E34" s="92">
        <v>138</v>
      </c>
      <c r="F34" s="93" t="s">
        <v>11</v>
      </c>
      <c r="G34" s="92">
        <v>191</v>
      </c>
      <c r="H34" s="93" t="s">
        <v>202</v>
      </c>
      <c r="I34" s="92">
        <v>244</v>
      </c>
      <c r="J34" s="93" t="s">
        <v>203</v>
      </c>
      <c r="K34" s="92">
        <v>297</v>
      </c>
      <c r="L34" s="93" t="s">
        <v>204</v>
      </c>
    </row>
    <row r="35" ht="18" customHeight="1" spans="1:12">
      <c r="A35" s="92">
        <v>33</v>
      </c>
      <c r="B35" s="93" t="s">
        <v>205</v>
      </c>
      <c r="C35" s="92">
        <v>86</v>
      </c>
      <c r="D35" s="93" t="s">
        <v>206</v>
      </c>
      <c r="E35" s="92">
        <v>139</v>
      </c>
      <c r="F35" s="93" t="s">
        <v>207</v>
      </c>
      <c r="G35" s="92">
        <v>192</v>
      </c>
      <c r="H35" s="93" t="s">
        <v>208</v>
      </c>
      <c r="I35" s="92">
        <v>245</v>
      </c>
      <c r="J35" s="93" t="s">
        <v>209</v>
      </c>
      <c r="K35" s="92">
        <v>298</v>
      </c>
      <c r="L35" s="93" t="s">
        <v>210</v>
      </c>
    </row>
    <row r="36" ht="18" customHeight="1" spans="1:12">
      <c r="A36" s="92">
        <v>34</v>
      </c>
      <c r="B36" s="93" t="s">
        <v>211</v>
      </c>
      <c r="C36" s="92">
        <v>87</v>
      </c>
      <c r="D36" s="93" t="s">
        <v>212</v>
      </c>
      <c r="E36" s="92">
        <v>140</v>
      </c>
      <c r="F36" s="93" t="s">
        <v>213</v>
      </c>
      <c r="G36" s="92">
        <v>193</v>
      </c>
      <c r="H36" s="93" t="s">
        <v>214</v>
      </c>
      <c r="I36" s="92">
        <v>246</v>
      </c>
      <c r="J36" s="93" t="s">
        <v>215</v>
      </c>
      <c r="K36" s="92">
        <v>299</v>
      </c>
      <c r="L36" s="93" t="s">
        <v>216</v>
      </c>
    </row>
    <row r="37" ht="18" customHeight="1" spans="1:12">
      <c r="A37" s="92">
        <v>35</v>
      </c>
      <c r="B37" s="93" t="s">
        <v>217</v>
      </c>
      <c r="C37" s="92">
        <v>88</v>
      </c>
      <c r="D37" s="93" t="s">
        <v>218</v>
      </c>
      <c r="E37" s="92">
        <v>141</v>
      </c>
      <c r="F37" s="93" t="s">
        <v>219</v>
      </c>
      <c r="G37" s="92">
        <v>194</v>
      </c>
      <c r="H37" s="93" t="s">
        <v>220</v>
      </c>
      <c r="I37" s="92">
        <v>247</v>
      </c>
      <c r="J37" s="93" t="s">
        <v>221</v>
      </c>
      <c r="K37" s="92">
        <v>300</v>
      </c>
      <c r="L37" s="93" t="s">
        <v>222</v>
      </c>
    </row>
    <row r="38" ht="18" customHeight="1" spans="1:12">
      <c r="A38" s="92">
        <v>36</v>
      </c>
      <c r="B38" s="93" t="s">
        <v>223</v>
      </c>
      <c r="C38" s="92">
        <v>89</v>
      </c>
      <c r="D38" s="93" t="s">
        <v>224</v>
      </c>
      <c r="E38" s="92">
        <v>142</v>
      </c>
      <c r="F38" s="93" t="s">
        <v>225</v>
      </c>
      <c r="G38" s="92">
        <v>195</v>
      </c>
      <c r="H38" s="93" t="s">
        <v>226</v>
      </c>
      <c r="I38" s="92">
        <v>248</v>
      </c>
      <c r="J38" s="93" t="s">
        <v>227</v>
      </c>
      <c r="K38" s="92">
        <v>301</v>
      </c>
      <c r="L38" s="93" t="s">
        <v>228</v>
      </c>
    </row>
    <row r="39" ht="18" customHeight="1" spans="1:12">
      <c r="A39" s="92">
        <v>37</v>
      </c>
      <c r="B39" s="93" t="s">
        <v>229</v>
      </c>
      <c r="C39" s="92">
        <v>90</v>
      </c>
      <c r="D39" s="93" t="s">
        <v>230</v>
      </c>
      <c r="E39" s="92">
        <v>143</v>
      </c>
      <c r="F39" s="93" t="s">
        <v>231</v>
      </c>
      <c r="G39" s="92">
        <v>196</v>
      </c>
      <c r="H39" s="93" t="s">
        <v>232</v>
      </c>
      <c r="I39" s="92">
        <v>249</v>
      </c>
      <c r="J39" s="93" t="s">
        <v>233</v>
      </c>
      <c r="K39" s="92">
        <v>302</v>
      </c>
      <c r="L39" s="93" t="s">
        <v>234</v>
      </c>
    </row>
    <row r="40" ht="18" customHeight="1" spans="1:12">
      <c r="A40" s="92">
        <v>38</v>
      </c>
      <c r="B40" s="93" t="s">
        <v>235</v>
      </c>
      <c r="C40" s="92">
        <v>91</v>
      </c>
      <c r="D40" s="93" t="s">
        <v>236</v>
      </c>
      <c r="E40" s="92">
        <v>144</v>
      </c>
      <c r="F40" s="93" t="s">
        <v>237</v>
      </c>
      <c r="G40" s="92">
        <v>197</v>
      </c>
      <c r="H40" s="93" t="s">
        <v>238</v>
      </c>
      <c r="I40" s="92">
        <v>250</v>
      </c>
      <c r="J40" s="93" t="s">
        <v>239</v>
      </c>
      <c r="K40" s="92">
        <v>303</v>
      </c>
      <c r="L40" s="93" t="s">
        <v>240</v>
      </c>
    </row>
    <row r="41" ht="18" customHeight="1" spans="1:12">
      <c r="A41" s="92">
        <v>39</v>
      </c>
      <c r="B41" s="93" t="s">
        <v>241</v>
      </c>
      <c r="C41" s="92">
        <v>92</v>
      </c>
      <c r="D41" s="93" t="s">
        <v>242</v>
      </c>
      <c r="E41" s="92">
        <v>145</v>
      </c>
      <c r="F41" s="93" t="s">
        <v>243</v>
      </c>
      <c r="G41" s="92">
        <v>198</v>
      </c>
      <c r="H41" s="93" t="s">
        <v>244</v>
      </c>
      <c r="I41" s="92">
        <v>251</v>
      </c>
      <c r="J41" s="93" t="s">
        <v>245</v>
      </c>
      <c r="K41" s="92">
        <v>304</v>
      </c>
      <c r="L41" s="93" t="s">
        <v>246</v>
      </c>
    </row>
    <row r="42" ht="18" customHeight="1" spans="1:12">
      <c r="A42" s="92">
        <v>40</v>
      </c>
      <c r="B42" s="93" t="s">
        <v>247</v>
      </c>
      <c r="C42" s="92">
        <v>93</v>
      </c>
      <c r="D42" s="93" t="s">
        <v>248</v>
      </c>
      <c r="E42" s="92">
        <v>146</v>
      </c>
      <c r="F42" s="93" t="s">
        <v>249</v>
      </c>
      <c r="G42" s="92">
        <v>199</v>
      </c>
      <c r="H42" s="93" t="s">
        <v>250</v>
      </c>
      <c r="I42" s="92">
        <v>252</v>
      </c>
      <c r="J42" s="93" t="s">
        <v>251</v>
      </c>
      <c r="K42" s="92">
        <v>305</v>
      </c>
      <c r="L42" s="93" t="s">
        <v>252</v>
      </c>
    </row>
    <row r="43" ht="18" customHeight="1" spans="1:12">
      <c r="A43" s="92">
        <v>41</v>
      </c>
      <c r="B43" s="93" t="s">
        <v>253</v>
      </c>
      <c r="C43" s="92">
        <v>94</v>
      </c>
      <c r="D43" s="93" t="s">
        <v>254</v>
      </c>
      <c r="E43" s="92">
        <v>147</v>
      </c>
      <c r="F43" s="93" t="s">
        <v>255</v>
      </c>
      <c r="G43" s="92">
        <v>200</v>
      </c>
      <c r="H43" s="93" t="s">
        <v>256</v>
      </c>
      <c r="I43" s="92">
        <v>253</v>
      </c>
      <c r="J43" s="93" t="s">
        <v>257</v>
      </c>
      <c r="K43" s="92">
        <v>306</v>
      </c>
      <c r="L43" s="93" t="s">
        <v>258</v>
      </c>
    </row>
    <row r="44" ht="18" customHeight="1" spans="1:12">
      <c r="A44" s="92">
        <v>42</v>
      </c>
      <c r="B44" s="93" t="s">
        <v>259</v>
      </c>
      <c r="C44" s="92">
        <v>95</v>
      </c>
      <c r="D44" s="93" t="s">
        <v>260</v>
      </c>
      <c r="E44" s="92">
        <v>148</v>
      </c>
      <c r="F44" s="93" t="s">
        <v>261</v>
      </c>
      <c r="G44" s="92">
        <v>201</v>
      </c>
      <c r="H44" s="93" t="s">
        <v>262</v>
      </c>
      <c r="I44" s="92">
        <v>254</v>
      </c>
      <c r="J44" s="93" t="s">
        <v>263</v>
      </c>
      <c r="K44" s="92">
        <v>307</v>
      </c>
      <c r="L44" s="93" t="s">
        <v>264</v>
      </c>
    </row>
    <row r="45" ht="18" customHeight="1" spans="1:12">
      <c r="A45" s="92">
        <v>43</v>
      </c>
      <c r="B45" s="93" t="s">
        <v>265</v>
      </c>
      <c r="C45" s="92">
        <v>96</v>
      </c>
      <c r="D45" s="93" t="s">
        <v>266</v>
      </c>
      <c r="E45" s="92">
        <v>149</v>
      </c>
      <c r="F45" s="93" t="s">
        <v>267</v>
      </c>
      <c r="G45" s="92">
        <v>202</v>
      </c>
      <c r="H45" s="93" t="s">
        <v>268</v>
      </c>
      <c r="I45" s="92">
        <v>255</v>
      </c>
      <c r="J45" s="93" t="s">
        <v>269</v>
      </c>
      <c r="K45" s="92">
        <v>308</v>
      </c>
      <c r="L45" s="93" t="s">
        <v>270</v>
      </c>
    </row>
    <row r="46" ht="18" customHeight="1" spans="1:12">
      <c r="A46" s="92">
        <v>44</v>
      </c>
      <c r="B46" s="93" t="s">
        <v>271</v>
      </c>
      <c r="C46" s="92">
        <v>97</v>
      </c>
      <c r="D46" s="93" t="s">
        <v>272</v>
      </c>
      <c r="E46" s="92">
        <v>150</v>
      </c>
      <c r="F46" s="93" t="s">
        <v>273</v>
      </c>
      <c r="G46" s="92">
        <v>203</v>
      </c>
      <c r="H46" s="93" t="s">
        <v>274</v>
      </c>
      <c r="I46" s="92">
        <v>256</v>
      </c>
      <c r="J46" s="93" t="s">
        <v>275</v>
      </c>
      <c r="K46" s="92">
        <v>309</v>
      </c>
      <c r="L46" s="93" t="s">
        <v>276</v>
      </c>
    </row>
    <row r="47" ht="18" customHeight="1" spans="1:12">
      <c r="A47" s="92">
        <v>45</v>
      </c>
      <c r="B47" s="93" t="s">
        <v>277</v>
      </c>
      <c r="C47" s="92">
        <v>98</v>
      </c>
      <c r="D47" s="93" t="s">
        <v>278</v>
      </c>
      <c r="E47" s="92">
        <v>151</v>
      </c>
      <c r="F47" s="93" t="s">
        <v>279</v>
      </c>
      <c r="G47" s="92">
        <v>204</v>
      </c>
      <c r="H47" s="93" t="s">
        <v>280</v>
      </c>
      <c r="I47" s="92">
        <v>257</v>
      </c>
      <c r="J47" s="93" t="s">
        <v>281</v>
      </c>
      <c r="K47" s="92">
        <v>310</v>
      </c>
      <c r="L47" s="93" t="s">
        <v>282</v>
      </c>
    </row>
    <row r="48" ht="18" customHeight="1" spans="1:12">
      <c r="A48" s="92">
        <v>46</v>
      </c>
      <c r="B48" s="93" t="s">
        <v>283</v>
      </c>
      <c r="C48" s="92">
        <v>99</v>
      </c>
      <c r="D48" s="93" t="s">
        <v>284</v>
      </c>
      <c r="E48" s="92">
        <v>152</v>
      </c>
      <c r="F48" s="93" t="s">
        <v>285</v>
      </c>
      <c r="G48" s="92">
        <v>205</v>
      </c>
      <c r="H48" s="93" t="s">
        <v>286</v>
      </c>
      <c r="I48" s="92">
        <v>258</v>
      </c>
      <c r="J48" s="93" t="s">
        <v>287</v>
      </c>
      <c r="K48" s="92">
        <v>311</v>
      </c>
      <c r="L48" s="93" t="s">
        <v>288</v>
      </c>
    </row>
    <row r="49" ht="18" customHeight="1" spans="1:12">
      <c r="A49" s="92">
        <v>47</v>
      </c>
      <c r="B49" s="93" t="s">
        <v>289</v>
      </c>
      <c r="C49" s="92">
        <v>100</v>
      </c>
      <c r="D49" s="93" t="s">
        <v>290</v>
      </c>
      <c r="E49" s="92">
        <v>153</v>
      </c>
      <c r="F49" s="93" t="s">
        <v>291</v>
      </c>
      <c r="G49" s="92">
        <v>206</v>
      </c>
      <c r="H49" s="93" t="s">
        <v>292</v>
      </c>
      <c r="I49" s="92">
        <v>259</v>
      </c>
      <c r="J49" s="93" t="s">
        <v>293</v>
      </c>
      <c r="K49" s="92">
        <v>312</v>
      </c>
      <c r="L49" s="93" t="s">
        <v>294</v>
      </c>
    </row>
    <row r="50" ht="18" customHeight="1" spans="1:12">
      <c r="A50" s="92">
        <v>48</v>
      </c>
      <c r="B50" s="93" t="s">
        <v>295</v>
      </c>
      <c r="C50" s="92">
        <v>101</v>
      </c>
      <c r="D50" s="93" t="s">
        <v>9</v>
      </c>
      <c r="E50" s="92">
        <v>154</v>
      </c>
      <c r="F50" s="93" t="s">
        <v>296</v>
      </c>
      <c r="G50" s="92">
        <v>207</v>
      </c>
      <c r="H50" s="93" t="s">
        <v>297</v>
      </c>
      <c r="I50" s="92">
        <v>260</v>
      </c>
      <c r="J50" s="93" t="s">
        <v>298</v>
      </c>
      <c r="K50" s="92">
        <v>313</v>
      </c>
      <c r="L50" s="93" t="s">
        <v>299</v>
      </c>
    </row>
    <row r="51" ht="18" customHeight="1" spans="1:12">
      <c r="A51" s="92">
        <v>49</v>
      </c>
      <c r="B51" s="93" t="s">
        <v>300</v>
      </c>
      <c r="C51" s="92">
        <v>102</v>
      </c>
      <c r="D51" s="93" t="s">
        <v>10</v>
      </c>
      <c r="E51" s="92">
        <v>155</v>
      </c>
      <c r="F51" s="93" t="s">
        <v>301</v>
      </c>
      <c r="G51" s="92">
        <v>208</v>
      </c>
      <c r="H51" s="93" t="s">
        <v>302</v>
      </c>
      <c r="I51" s="92">
        <v>261</v>
      </c>
      <c r="J51" s="93" t="s">
        <v>303</v>
      </c>
      <c r="K51" s="92">
        <v>314</v>
      </c>
      <c r="L51" s="93" t="s">
        <v>304</v>
      </c>
    </row>
    <row r="52" ht="18" customHeight="1" spans="1:12">
      <c r="A52" s="92">
        <v>50</v>
      </c>
      <c r="B52" s="93" t="s">
        <v>305</v>
      </c>
      <c r="C52" s="92">
        <v>103</v>
      </c>
      <c r="D52" s="93" t="s">
        <v>306</v>
      </c>
      <c r="E52" s="92">
        <v>156</v>
      </c>
      <c r="F52" s="93" t="s">
        <v>307</v>
      </c>
      <c r="G52" s="92">
        <v>209</v>
      </c>
      <c r="H52" s="93" t="s">
        <v>308</v>
      </c>
      <c r="I52" s="92">
        <v>262</v>
      </c>
      <c r="J52" s="93" t="s">
        <v>309</v>
      </c>
      <c r="K52" s="92">
        <v>315</v>
      </c>
      <c r="L52" s="93" t="s">
        <v>310</v>
      </c>
    </row>
    <row r="53" ht="18" customHeight="1" spans="1:12">
      <c r="A53" s="92">
        <v>51</v>
      </c>
      <c r="B53" s="93" t="s">
        <v>311</v>
      </c>
      <c r="C53" s="92">
        <v>104</v>
      </c>
      <c r="D53" s="93" t="s">
        <v>312</v>
      </c>
      <c r="E53" s="92">
        <v>157</v>
      </c>
      <c r="F53" s="93" t="s">
        <v>313</v>
      </c>
      <c r="G53" s="92">
        <v>210</v>
      </c>
      <c r="H53" s="93" t="s">
        <v>314</v>
      </c>
      <c r="I53" s="92">
        <v>263</v>
      </c>
      <c r="J53" s="93" t="s">
        <v>315</v>
      </c>
      <c r="K53" s="92">
        <v>316</v>
      </c>
      <c r="L53" s="93" t="s">
        <v>316</v>
      </c>
    </row>
    <row r="54" ht="18" customHeight="1" spans="1:12">
      <c r="A54" s="92">
        <v>52</v>
      </c>
      <c r="B54" s="93" t="s">
        <v>317</v>
      </c>
      <c r="C54" s="92">
        <v>105</v>
      </c>
      <c r="D54" s="93" t="s">
        <v>318</v>
      </c>
      <c r="E54" s="92">
        <v>158</v>
      </c>
      <c r="F54" s="93" t="s">
        <v>319</v>
      </c>
      <c r="G54" s="92">
        <v>211</v>
      </c>
      <c r="H54" s="93" t="s">
        <v>320</v>
      </c>
      <c r="I54" s="92">
        <v>264</v>
      </c>
      <c r="J54" s="93" t="s">
        <v>321</v>
      </c>
      <c r="K54" s="92">
        <v>317</v>
      </c>
      <c r="L54" s="93" t="s">
        <v>322</v>
      </c>
    </row>
    <row r="55" ht="18" customHeight="1" spans="1:12">
      <c r="A55" s="92">
        <v>53</v>
      </c>
      <c r="B55" s="93" t="s">
        <v>323</v>
      </c>
      <c r="C55" s="92">
        <v>106</v>
      </c>
      <c r="D55" s="93" t="s">
        <v>324</v>
      </c>
      <c r="E55" s="92">
        <v>159</v>
      </c>
      <c r="F55" s="93" t="s">
        <v>325</v>
      </c>
      <c r="G55" s="92">
        <v>212</v>
      </c>
      <c r="H55" s="93" t="s">
        <v>326</v>
      </c>
      <c r="I55" s="92">
        <v>265</v>
      </c>
      <c r="J55" s="93" t="s">
        <v>327</v>
      </c>
      <c r="K55" s="92">
        <v>318</v>
      </c>
      <c r="L55" s="93" t="s">
        <v>328</v>
      </c>
    </row>
    <row r="56" ht="18" customHeight="1" spans="1:12">
      <c r="A56" s="92">
        <v>319</v>
      </c>
      <c r="B56" s="93" t="s">
        <v>329</v>
      </c>
      <c r="C56" s="92">
        <v>355</v>
      </c>
      <c r="D56" s="93" t="s">
        <v>330</v>
      </c>
      <c r="E56" s="92">
        <v>391</v>
      </c>
      <c r="F56" s="93" t="s">
        <v>331</v>
      </c>
      <c r="G56" s="92">
        <v>427</v>
      </c>
      <c r="H56" s="93" t="s">
        <v>332</v>
      </c>
      <c r="I56" s="92">
        <v>463</v>
      </c>
      <c r="J56" s="93" t="s">
        <v>333</v>
      </c>
      <c r="K56" s="92">
        <v>499</v>
      </c>
      <c r="L56" s="93" t="s">
        <v>334</v>
      </c>
    </row>
    <row r="57" ht="18" customHeight="1" spans="1:12">
      <c r="A57" s="92">
        <v>320</v>
      </c>
      <c r="B57" s="93" t="s">
        <v>335</v>
      </c>
      <c r="C57" s="92">
        <v>356</v>
      </c>
      <c r="D57" s="93" t="s">
        <v>336</v>
      </c>
      <c r="E57" s="92">
        <v>392</v>
      </c>
      <c r="F57" s="93" t="s">
        <v>337</v>
      </c>
      <c r="G57" s="92">
        <v>428</v>
      </c>
      <c r="H57" s="93" t="s">
        <v>338</v>
      </c>
      <c r="I57" s="92">
        <v>464</v>
      </c>
      <c r="J57" s="93" t="s">
        <v>339</v>
      </c>
      <c r="K57" s="92">
        <v>500</v>
      </c>
      <c r="L57" s="93" t="s">
        <v>340</v>
      </c>
    </row>
    <row r="58" ht="18" customHeight="1" spans="1:12">
      <c r="A58" s="92">
        <v>321</v>
      </c>
      <c r="B58" s="93" t="s">
        <v>341</v>
      </c>
      <c r="C58" s="92">
        <v>357</v>
      </c>
      <c r="D58" s="93" t="s">
        <v>342</v>
      </c>
      <c r="E58" s="92">
        <v>393</v>
      </c>
      <c r="F58" s="93" t="s">
        <v>343</v>
      </c>
      <c r="G58" s="92">
        <v>429</v>
      </c>
      <c r="H58" s="93" t="s">
        <v>344</v>
      </c>
      <c r="I58" s="92">
        <v>465</v>
      </c>
      <c r="J58" s="93" t="s">
        <v>345</v>
      </c>
      <c r="K58" s="92">
        <v>501</v>
      </c>
      <c r="L58" s="93" t="s">
        <v>346</v>
      </c>
    </row>
    <row r="59" ht="18" customHeight="1" spans="1:12">
      <c r="A59" s="92">
        <v>322</v>
      </c>
      <c r="B59" s="93" t="s">
        <v>347</v>
      </c>
      <c r="C59" s="92">
        <v>358</v>
      </c>
      <c r="D59" s="93" t="s">
        <v>348</v>
      </c>
      <c r="E59" s="92">
        <v>394</v>
      </c>
      <c r="F59" s="93" t="s">
        <v>349</v>
      </c>
      <c r="G59" s="92">
        <v>430</v>
      </c>
      <c r="H59" s="93" t="s">
        <v>350</v>
      </c>
      <c r="I59" s="92">
        <v>466</v>
      </c>
      <c r="J59" s="93" t="s">
        <v>351</v>
      </c>
      <c r="K59" s="92">
        <v>502</v>
      </c>
      <c r="L59" s="93" t="s">
        <v>352</v>
      </c>
    </row>
    <row r="60" ht="18" customHeight="1" spans="1:12">
      <c r="A60" s="92">
        <v>323</v>
      </c>
      <c r="B60" s="93" t="s">
        <v>353</v>
      </c>
      <c r="C60" s="92">
        <v>359</v>
      </c>
      <c r="D60" s="93" t="s">
        <v>354</v>
      </c>
      <c r="E60" s="92">
        <v>395</v>
      </c>
      <c r="F60" s="93" t="s">
        <v>355</v>
      </c>
      <c r="G60" s="92">
        <v>431</v>
      </c>
      <c r="H60" s="93" t="s">
        <v>356</v>
      </c>
      <c r="I60" s="92">
        <v>467</v>
      </c>
      <c r="J60" s="93" t="s">
        <v>357</v>
      </c>
      <c r="K60" s="92">
        <v>503</v>
      </c>
      <c r="L60" s="93" t="s">
        <v>358</v>
      </c>
    </row>
    <row r="61" ht="18" customHeight="1" spans="1:12">
      <c r="A61" s="92">
        <v>324</v>
      </c>
      <c r="B61" s="93" t="s">
        <v>359</v>
      </c>
      <c r="C61" s="92">
        <v>360</v>
      </c>
      <c r="D61" s="93" t="s">
        <v>360</v>
      </c>
      <c r="E61" s="92">
        <v>396</v>
      </c>
      <c r="F61" s="93" t="s">
        <v>361</v>
      </c>
      <c r="G61" s="92">
        <v>432</v>
      </c>
      <c r="H61" s="93" t="s">
        <v>362</v>
      </c>
      <c r="I61" s="92">
        <v>468</v>
      </c>
      <c r="J61" s="93" t="s">
        <v>363</v>
      </c>
      <c r="K61" s="92">
        <v>504</v>
      </c>
      <c r="L61" s="93" t="s">
        <v>364</v>
      </c>
    </row>
    <row r="62" ht="18" customHeight="1" spans="1:12">
      <c r="A62" s="92">
        <v>325</v>
      </c>
      <c r="B62" s="93" t="s">
        <v>365</v>
      </c>
      <c r="C62" s="92">
        <v>361</v>
      </c>
      <c r="D62" s="93" t="s">
        <v>366</v>
      </c>
      <c r="E62" s="92">
        <v>397</v>
      </c>
      <c r="F62" s="93" t="s">
        <v>367</v>
      </c>
      <c r="G62" s="92">
        <v>433</v>
      </c>
      <c r="H62" s="93" t="s">
        <v>368</v>
      </c>
      <c r="I62" s="92">
        <v>469</v>
      </c>
      <c r="J62" s="93" t="s">
        <v>369</v>
      </c>
      <c r="K62" s="92">
        <v>505</v>
      </c>
      <c r="L62" s="93" t="s">
        <v>370</v>
      </c>
    </row>
    <row r="63" ht="18" customHeight="1" spans="1:12">
      <c r="A63" s="92">
        <v>326</v>
      </c>
      <c r="B63" s="93" t="s">
        <v>371</v>
      </c>
      <c r="C63" s="92">
        <v>362</v>
      </c>
      <c r="D63" s="93" t="s">
        <v>372</v>
      </c>
      <c r="E63" s="92">
        <v>398</v>
      </c>
      <c r="F63" s="93" t="s">
        <v>373</v>
      </c>
      <c r="G63" s="92">
        <v>434</v>
      </c>
      <c r="H63" s="93" t="s">
        <v>374</v>
      </c>
      <c r="I63" s="92">
        <v>470</v>
      </c>
      <c r="J63" s="93" t="s">
        <v>375</v>
      </c>
      <c r="K63" s="92">
        <v>506</v>
      </c>
      <c r="L63" s="93" t="s">
        <v>376</v>
      </c>
    </row>
    <row r="64" ht="18" customHeight="1" spans="1:12">
      <c r="A64" s="92">
        <v>327</v>
      </c>
      <c r="B64" s="93" t="s">
        <v>377</v>
      </c>
      <c r="C64" s="92">
        <v>363</v>
      </c>
      <c r="D64" s="93" t="s">
        <v>378</v>
      </c>
      <c r="E64" s="92">
        <v>399</v>
      </c>
      <c r="F64" s="93" t="s">
        <v>379</v>
      </c>
      <c r="G64" s="92">
        <v>435</v>
      </c>
      <c r="H64" s="93" t="s">
        <v>380</v>
      </c>
      <c r="I64" s="92">
        <v>471</v>
      </c>
      <c r="J64" s="93" t="s">
        <v>381</v>
      </c>
      <c r="K64" s="92">
        <v>507</v>
      </c>
      <c r="L64" s="93" t="s">
        <v>382</v>
      </c>
    </row>
    <row r="65" ht="18" customHeight="1" spans="1:12">
      <c r="A65" s="92">
        <v>328</v>
      </c>
      <c r="B65" s="93" t="s">
        <v>383</v>
      </c>
      <c r="C65" s="92">
        <v>364</v>
      </c>
      <c r="D65" s="93" t="s">
        <v>384</v>
      </c>
      <c r="E65" s="92">
        <v>400</v>
      </c>
      <c r="F65" s="93" t="s">
        <v>385</v>
      </c>
      <c r="G65" s="92">
        <v>436</v>
      </c>
      <c r="H65" s="93" t="s">
        <v>386</v>
      </c>
      <c r="I65" s="92">
        <v>472</v>
      </c>
      <c r="J65" s="93" t="s">
        <v>387</v>
      </c>
      <c r="K65" s="92">
        <v>508</v>
      </c>
      <c r="L65" s="93" t="s">
        <v>388</v>
      </c>
    </row>
    <row r="66" ht="18" customHeight="1" spans="1:12">
      <c r="A66" s="92">
        <v>329</v>
      </c>
      <c r="B66" s="93" t="s">
        <v>389</v>
      </c>
      <c r="C66" s="92">
        <v>365</v>
      </c>
      <c r="D66" s="93" t="s">
        <v>390</v>
      </c>
      <c r="E66" s="92">
        <v>401</v>
      </c>
      <c r="F66" s="93" t="s">
        <v>391</v>
      </c>
      <c r="G66" s="92">
        <v>437</v>
      </c>
      <c r="H66" s="93" t="s">
        <v>392</v>
      </c>
      <c r="I66" s="92">
        <v>473</v>
      </c>
      <c r="J66" s="93" t="s">
        <v>393</v>
      </c>
      <c r="K66" s="92">
        <v>509</v>
      </c>
      <c r="L66" s="93" t="s">
        <v>394</v>
      </c>
    </row>
    <row r="67" ht="18" customHeight="1" spans="1:12">
      <c r="A67" s="92">
        <v>330</v>
      </c>
      <c r="B67" s="93" t="s">
        <v>395</v>
      </c>
      <c r="C67" s="92">
        <v>366</v>
      </c>
      <c r="D67" s="93" t="s">
        <v>396</v>
      </c>
      <c r="E67" s="92">
        <v>402</v>
      </c>
      <c r="F67" s="93" t="s">
        <v>397</v>
      </c>
      <c r="G67" s="92">
        <v>438</v>
      </c>
      <c r="H67" s="93" t="s">
        <v>398</v>
      </c>
      <c r="I67" s="92">
        <v>474</v>
      </c>
      <c r="J67" s="93" t="s">
        <v>399</v>
      </c>
      <c r="K67" s="92">
        <v>510</v>
      </c>
      <c r="L67" s="93" t="s">
        <v>400</v>
      </c>
    </row>
    <row r="68" ht="18" customHeight="1" spans="1:12">
      <c r="A68" s="92">
        <v>331</v>
      </c>
      <c r="B68" s="93" t="s">
        <v>401</v>
      </c>
      <c r="C68" s="92">
        <v>367</v>
      </c>
      <c r="D68" s="93" t="s">
        <v>402</v>
      </c>
      <c r="E68" s="92">
        <v>403</v>
      </c>
      <c r="F68" s="93" t="s">
        <v>403</v>
      </c>
      <c r="G68" s="92">
        <v>439</v>
      </c>
      <c r="H68" s="93" t="s">
        <v>404</v>
      </c>
      <c r="I68" s="92">
        <v>475</v>
      </c>
      <c r="J68" s="93" t="s">
        <v>405</v>
      </c>
      <c r="K68" s="92">
        <v>511</v>
      </c>
      <c r="L68" s="93" t="s">
        <v>406</v>
      </c>
    </row>
    <row r="69" ht="18" customHeight="1" spans="1:12">
      <c r="A69" s="92">
        <v>332</v>
      </c>
      <c r="B69" s="93" t="s">
        <v>407</v>
      </c>
      <c r="C69" s="92">
        <v>368</v>
      </c>
      <c r="D69" s="93" t="s">
        <v>408</v>
      </c>
      <c r="E69" s="92">
        <v>404</v>
      </c>
      <c r="F69" s="93" t="s">
        <v>409</v>
      </c>
      <c r="G69" s="92">
        <v>440</v>
      </c>
      <c r="H69" s="93" t="s">
        <v>410</v>
      </c>
      <c r="I69" s="92">
        <v>476</v>
      </c>
      <c r="J69" s="93" t="s">
        <v>411</v>
      </c>
      <c r="K69" s="92">
        <v>512</v>
      </c>
      <c r="L69" s="93" t="s">
        <v>412</v>
      </c>
    </row>
    <row r="70" ht="18" customHeight="1" spans="1:12">
      <c r="A70" s="92">
        <v>333</v>
      </c>
      <c r="B70" s="93" t="s">
        <v>413</v>
      </c>
      <c r="C70" s="92">
        <v>369</v>
      </c>
      <c r="D70" s="93" t="s">
        <v>414</v>
      </c>
      <c r="E70" s="92">
        <v>405</v>
      </c>
      <c r="F70" s="93" t="s">
        <v>415</v>
      </c>
      <c r="G70" s="92">
        <v>441</v>
      </c>
      <c r="H70" s="93" t="s">
        <v>416</v>
      </c>
      <c r="I70" s="92">
        <v>477</v>
      </c>
      <c r="J70" s="93" t="s">
        <v>417</v>
      </c>
      <c r="K70" s="92">
        <v>513</v>
      </c>
      <c r="L70" s="93" t="s">
        <v>418</v>
      </c>
    </row>
    <row r="71" ht="18" customHeight="1" spans="1:12">
      <c r="A71" s="92">
        <v>334</v>
      </c>
      <c r="B71" s="93" t="s">
        <v>419</v>
      </c>
      <c r="C71" s="92">
        <v>370</v>
      </c>
      <c r="D71" s="93" t="s">
        <v>420</v>
      </c>
      <c r="E71" s="92">
        <v>406</v>
      </c>
      <c r="F71" s="93" t="s">
        <v>421</v>
      </c>
      <c r="G71" s="92">
        <v>442</v>
      </c>
      <c r="H71" s="93" t="s">
        <v>422</v>
      </c>
      <c r="I71" s="92">
        <v>478</v>
      </c>
      <c r="J71" s="93" t="s">
        <v>423</v>
      </c>
      <c r="K71" s="92">
        <v>514</v>
      </c>
      <c r="L71" s="93" t="s">
        <v>424</v>
      </c>
    </row>
    <row r="72" ht="18" customHeight="1" spans="1:12">
      <c r="A72" s="92">
        <v>335</v>
      </c>
      <c r="B72" s="93" t="s">
        <v>425</v>
      </c>
      <c r="C72" s="92">
        <v>371</v>
      </c>
      <c r="D72" s="93" t="s">
        <v>426</v>
      </c>
      <c r="E72" s="92">
        <v>407</v>
      </c>
      <c r="F72" s="93" t="s">
        <v>427</v>
      </c>
      <c r="G72" s="92">
        <v>443</v>
      </c>
      <c r="H72" s="93" t="s">
        <v>428</v>
      </c>
      <c r="I72" s="92">
        <v>479</v>
      </c>
      <c r="J72" s="93" t="s">
        <v>429</v>
      </c>
      <c r="K72" s="92">
        <v>515</v>
      </c>
      <c r="L72" s="93" t="s">
        <v>430</v>
      </c>
    </row>
    <row r="73" ht="18" customHeight="1" spans="1:12">
      <c r="A73" s="92">
        <v>336</v>
      </c>
      <c r="B73" s="93" t="s">
        <v>431</v>
      </c>
      <c r="C73" s="92">
        <v>372</v>
      </c>
      <c r="D73" s="93" t="s">
        <v>432</v>
      </c>
      <c r="E73" s="92">
        <v>408</v>
      </c>
      <c r="F73" s="93" t="s">
        <v>433</v>
      </c>
      <c r="G73" s="92">
        <v>444</v>
      </c>
      <c r="H73" s="93" t="s">
        <v>434</v>
      </c>
      <c r="I73" s="92">
        <v>480</v>
      </c>
      <c r="J73" s="93" t="s">
        <v>435</v>
      </c>
      <c r="K73" s="92">
        <v>516</v>
      </c>
      <c r="L73" s="93" t="s">
        <v>436</v>
      </c>
    </row>
    <row r="74" ht="18" customHeight="1" spans="1:12">
      <c r="A74" s="92">
        <v>337</v>
      </c>
      <c r="B74" s="93" t="s">
        <v>437</v>
      </c>
      <c r="C74" s="92">
        <v>373</v>
      </c>
      <c r="D74" s="93" t="s">
        <v>438</v>
      </c>
      <c r="E74" s="92">
        <v>409</v>
      </c>
      <c r="F74" s="93" t="s">
        <v>439</v>
      </c>
      <c r="G74" s="92">
        <v>445</v>
      </c>
      <c r="H74" s="93" t="s">
        <v>440</v>
      </c>
      <c r="I74" s="92">
        <v>481</v>
      </c>
      <c r="J74" s="93" t="s">
        <v>441</v>
      </c>
      <c r="K74" s="92">
        <v>517</v>
      </c>
      <c r="L74" s="93" t="s">
        <v>442</v>
      </c>
    </row>
    <row r="75" ht="18" customHeight="1" spans="1:12">
      <c r="A75" s="92">
        <v>338</v>
      </c>
      <c r="B75" s="93" t="s">
        <v>13</v>
      </c>
      <c r="C75" s="92">
        <v>374</v>
      </c>
      <c r="D75" s="93" t="s">
        <v>443</v>
      </c>
      <c r="E75" s="92">
        <v>410</v>
      </c>
      <c r="F75" s="93" t="s">
        <v>444</v>
      </c>
      <c r="G75" s="92">
        <v>446</v>
      </c>
      <c r="H75" s="93" t="s">
        <v>445</v>
      </c>
      <c r="I75" s="92">
        <v>482</v>
      </c>
      <c r="J75" s="93" t="s">
        <v>446</v>
      </c>
      <c r="K75" s="92">
        <v>518</v>
      </c>
      <c r="L75" s="93" t="s">
        <v>447</v>
      </c>
    </row>
    <row r="76" ht="18" customHeight="1" spans="1:12">
      <c r="A76" s="92">
        <v>339</v>
      </c>
      <c r="B76" s="93" t="s">
        <v>448</v>
      </c>
      <c r="C76" s="92">
        <v>375</v>
      </c>
      <c r="D76" s="93" t="s">
        <v>449</v>
      </c>
      <c r="E76" s="92">
        <v>411</v>
      </c>
      <c r="F76" s="93" t="s">
        <v>450</v>
      </c>
      <c r="G76" s="92">
        <v>447</v>
      </c>
      <c r="H76" s="93" t="s">
        <v>451</v>
      </c>
      <c r="I76" s="92">
        <v>483</v>
      </c>
      <c r="J76" s="93" t="s">
        <v>452</v>
      </c>
      <c r="K76" s="92">
        <v>519</v>
      </c>
      <c r="L76" s="93" t="s">
        <v>453</v>
      </c>
    </row>
    <row r="77" ht="18" customHeight="1" spans="1:12">
      <c r="A77" s="92">
        <v>340</v>
      </c>
      <c r="B77" s="93" t="s">
        <v>454</v>
      </c>
      <c r="C77" s="92">
        <v>376</v>
      </c>
      <c r="D77" s="93" t="s">
        <v>455</v>
      </c>
      <c r="E77" s="92">
        <v>412</v>
      </c>
      <c r="F77" s="93" t="s">
        <v>456</v>
      </c>
      <c r="G77" s="92">
        <v>448</v>
      </c>
      <c r="H77" s="93" t="s">
        <v>457</v>
      </c>
      <c r="I77" s="92">
        <v>484</v>
      </c>
      <c r="J77" s="93" t="s">
        <v>458</v>
      </c>
      <c r="K77" s="92">
        <v>520</v>
      </c>
      <c r="L77" s="93" t="s">
        <v>459</v>
      </c>
    </row>
    <row r="78" ht="18" customHeight="1" spans="1:12">
      <c r="A78" s="92">
        <v>341</v>
      </c>
      <c r="B78" s="93" t="s">
        <v>460</v>
      </c>
      <c r="C78" s="92">
        <v>377</v>
      </c>
      <c r="D78" s="93" t="s">
        <v>461</v>
      </c>
      <c r="E78" s="92">
        <v>413</v>
      </c>
      <c r="F78" s="93" t="s">
        <v>462</v>
      </c>
      <c r="G78" s="92">
        <v>449</v>
      </c>
      <c r="H78" s="93" t="s">
        <v>463</v>
      </c>
      <c r="I78" s="92">
        <v>485</v>
      </c>
      <c r="J78" s="93" t="s">
        <v>464</v>
      </c>
      <c r="K78" s="92">
        <v>521</v>
      </c>
      <c r="L78" s="93" t="s">
        <v>465</v>
      </c>
    </row>
    <row r="79" ht="18" customHeight="1" spans="1:12">
      <c r="A79" s="92">
        <v>342</v>
      </c>
      <c r="B79" s="93" t="s">
        <v>466</v>
      </c>
      <c r="C79" s="92">
        <v>378</v>
      </c>
      <c r="D79" s="93" t="s">
        <v>467</v>
      </c>
      <c r="E79" s="92">
        <v>414</v>
      </c>
      <c r="F79" s="93" t="s">
        <v>468</v>
      </c>
      <c r="G79" s="92">
        <v>450</v>
      </c>
      <c r="H79" s="93" t="s">
        <v>469</v>
      </c>
      <c r="I79" s="92">
        <v>486</v>
      </c>
      <c r="J79" s="93" t="s">
        <v>470</v>
      </c>
      <c r="K79" s="92">
        <v>522</v>
      </c>
      <c r="L79" s="93" t="s">
        <v>471</v>
      </c>
    </row>
    <row r="80" ht="18" customHeight="1" spans="1:12">
      <c r="A80" s="92">
        <v>343</v>
      </c>
      <c r="B80" s="93" t="s">
        <v>472</v>
      </c>
      <c r="C80" s="92">
        <v>379</v>
      </c>
      <c r="D80" s="93" t="s">
        <v>473</v>
      </c>
      <c r="E80" s="92">
        <v>415</v>
      </c>
      <c r="F80" s="93" t="s">
        <v>474</v>
      </c>
      <c r="G80" s="92">
        <v>451</v>
      </c>
      <c r="H80" s="93" t="s">
        <v>475</v>
      </c>
      <c r="I80" s="92">
        <v>487</v>
      </c>
      <c r="J80" s="93" t="s">
        <v>476</v>
      </c>
      <c r="K80" s="92">
        <v>523</v>
      </c>
      <c r="L80" s="93" t="s">
        <v>477</v>
      </c>
    </row>
    <row r="81" ht="18" customHeight="1" spans="1:12">
      <c r="A81" s="92">
        <v>344</v>
      </c>
      <c r="B81" s="93" t="s">
        <v>478</v>
      </c>
      <c r="C81" s="92">
        <v>380</v>
      </c>
      <c r="D81" s="93" t="s">
        <v>479</v>
      </c>
      <c r="E81" s="92">
        <v>416</v>
      </c>
      <c r="F81" s="93" t="s">
        <v>480</v>
      </c>
      <c r="G81" s="92">
        <v>452</v>
      </c>
      <c r="H81" s="93" t="s">
        <v>481</v>
      </c>
      <c r="I81" s="92">
        <v>488</v>
      </c>
      <c r="J81" s="93" t="s">
        <v>482</v>
      </c>
      <c r="K81" s="92">
        <v>524</v>
      </c>
      <c r="L81" s="93" t="s">
        <v>483</v>
      </c>
    </row>
    <row r="82" ht="18" customHeight="1" spans="1:12">
      <c r="A82" s="92">
        <v>345</v>
      </c>
      <c r="B82" s="93" t="s">
        <v>484</v>
      </c>
      <c r="C82" s="92">
        <v>381</v>
      </c>
      <c r="D82" s="93" t="s">
        <v>485</v>
      </c>
      <c r="E82" s="92">
        <v>417</v>
      </c>
      <c r="F82" s="93" t="s">
        <v>486</v>
      </c>
      <c r="G82" s="92">
        <v>453</v>
      </c>
      <c r="H82" s="93" t="s">
        <v>487</v>
      </c>
      <c r="I82" s="92">
        <v>489</v>
      </c>
      <c r="J82" s="93" t="s">
        <v>488</v>
      </c>
      <c r="K82" s="92">
        <v>525</v>
      </c>
      <c r="L82" s="93" t="s">
        <v>489</v>
      </c>
    </row>
    <row r="83" ht="18" customHeight="1" spans="1:12">
      <c r="A83" s="92">
        <v>346</v>
      </c>
      <c r="B83" s="93" t="s">
        <v>490</v>
      </c>
      <c r="C83" s="92">
        <v>382</v>
      </c>
      <c r="D83" s="93" t="s">
        <v>491</v>
      </c>
      <c r="E83" s="92">
        <v>418</v>
      </c>
      <c r="F83" s="93" t="s">
        <v>492</v>
      </c>
      <c r="G83" s="92">
        <v>454</v>
      </c>
      <c r="H83" s="93" t="s">
        <v>493</v>
      </c>
      <c r="I83" s="92">
        <v>490</v>
      </c>
      <c r="J83" s="93" t="s">
        <v>494</v>
      </c>
      <c r="K83" s="92">
        <v>526</v>
      </c>
      <c r="L83" s="93" t="s">
        <v>495</v>
      </c>
    </row>
    <row r="84" ht="18" customHeight="1" spans="1:12">
      <c r="A84" s="92">
        <v>347</v>
      </c>
      <c r="B84" s="93" t="s">
        <v>496</v>
      </c>
      <c r="C84" s="92">
        <v>383</v>
      </c>
      <c r="D84" s="93" t="s">
        <v>497</v>
      </c>
      <c r="E84" s="92">
        <v>419</v>
      </c>
      <c r="F84" s="93" t="s">
        <v>498</v>
      </c>
      <c r="G84" s="92">
        <v>455</v>
      </c>
      <c r="H84" s="93" t="s">
        <v>499</v>
      </c>
      <c r="I84" s="92">
        <v>491</v>
      </c>
      <c r="J84" s="93" t="s">
        <v>500</v>
      </c>
      <c r="K84" s="92">
        <v>527</v>
      </c>
      <c r="L84" s="93" t="s">
        <v>501</v>
      </c>
    </row>
    <row r="85" ht="18" customHeight="1" spans="1:12">
      <c r="A85" s="92">
        <v>348</v>
      </c>
      <c r="B85" s="93" t="s">
        <v>502</v>
      </c>
      <c r="C85" s="92">
        <v>384</v>
      </c>
      <c r="D85" s="93" t="s">
        <v>503</v>
      </c>
      <c r="E85" s="92">
        <v>420</v>
      </c>
      <c r="F85" s="93" t="s">
        <v>504</v>
      </c>
      <c r="G85" s="92">
        <v>456</v>
      </c>
      <c r="H85" s="93" t="s">
        <v>505</v>
      </c>
      <c r="I85" s="92">
        <v>492</v>
      </c>
      <c r="J85" s="93" t="s">
        <v>506</v>
      </c>
      <c r="K85" s="92">
        <v>528</v>
      </c>
      <c r="L85" s="93" t="s">
        <v>507</v>
      </c>
    </row>
    <row r="86" ht="18" customHeight="1" spans="1:12">
      <c r="A86" s="92">
        <v>349</v>
      </c>
      <c r="B86" s="93" t="s">
        <v>508</v>
      </c>
      <c r="C86" s="92">
        <v>385</v>
      </c>
      <c r="D86" s="93" t="s">
        <v>509</v>
      </c>
      <c r="E86" s="92">
        <v>421</v>
      </c>
      <c r="F86" s="93" t="s">
        <v>510</v>
      </c>
      <c r="G86" s="92">
        <v>457</v>
      </c>
      <c r="H86" s="93" t="s">
        <v>511</v>
      </c>
      <c r="I86" s="92">
        <v>493</v>
      </c>
      <c r="J86" s="93" t="s">
        <v>512</v>
      </c>
      <c r="K86" s="92">
        <v>529</v>
      </c>
      <c r="L86" s="93" t="s">
        <v>513</v>
      </c>
    </row>
    <row r="87" ht="18" customHeight="1" spans="1:12">
      <c r="A87" s="92">
        <v>350</v>
      </c>
      <c r="B87" s="93" t="s">
        <v>514</v>
      </c>
      <c r="C87" s="92">
        <v>386</v>
      </c>
      <c r="D87" s="93" t="s">
        <v>515</v>
      </c>
      <c r="E87" s="92">
        <v>422</v>
      </c>
      <c r="F87" s="93" t="s">
        <v>516</v>
      </c>
      <c r="G87" s="92">
        <v>458</v>
      </c>
      <c r="H87" s="93" t="s">
        <v>517</v>
      </c>
      <c r="I87" s="92">
        <v>494</v>
      </c>
      <c r="J87" s="93" t="s">
        <v>518</v>
      </c>
      <c r="K87" s="92">
        <v>530</v>
      </c>
      <c r="L87" s="93" t="s">
        <v>519</v>
      </c>
    </row>
    <row r="88" ht="18" customHeight="1" spans="1:12">
      <c r="A88" s="92">
        <v>351</v>
      </c>
      <c r="B88" s="93" t="s">
        <v>520</v>
      </c>
      <c r="C88" s="92">
        <v>387</v>
      </c>
      <c r="D88" s="93" t="s">
        <v>521</v>
      </c>
      <c r="E88" s="92">
        <v>423</v>
      </c>
      <c r="F88" s="93" t="s">
        <v>522</v>
      </c>
      <c r="G88" s="92">
        <v>459</v>
      </c>
      <c r="H88" s="93" t="s">
        <v>523</v>
      </c>
      <c r="I88" s="92">
        <v>495</v>
      </c>
      <c r="J88" s="93" t="s">
        <v>524</v>
      </c>
      <c r="K88" s="92">
        <v>531</v>
      </c>
      <c r="L88" s="93" t="s">
        <v>525</v>
      </c>
    </row>
    <row r="89" ht="18" customHeight="1" spans="1:12">
      <c r="A89" s="92">
        <v>352</v>
      </c>
      <c r="B89" s="93" t="s">
        <v>526</v>
      </c>
      <c r="C89" s="92">
        <v>388</v>
      </c>
      <c r="D89" s="93" t="s">
        <v>527</v>
      </c>
      <c r="E89" s="92">
        <v>424</v>
      </c>
      <c r="F89" s="93" t="s">
        <v>528</v>
      </c>
      <c r="G89" s="92">
        <v>460</v>
      </c>
      <c r="H89" s="93" t="s">
        <v>529</v>
      </c>
      <c r="I89" s="92">
        <v>496</v>
      </c>
      <c r="J89" s="93" t="s">
        <v>530</v>
      </c>
      <c r="K89" s="94">
        <v>532</v>
      </c>
      <c r="L89" s="93" t="s">
        <v>531</v>
      </c>
    </row>
    <row r="90" ht="18" customHeight="1" spans="1:12">
      <c r="A90" s="92">
        <v>353</v>
      </c>
      <c r="B90" s="93" t="s">
        <v>532</v>
      </c>
      <c r="C90" s="92">
        <v>389</v>
      </c>
      <c r="D90" s="93" t="s">
        <v>533</v>
      </c>
      <c r="E90" s="92">
        <v>425</v>
      </c>
      <c r="F90" s="93" t="s">
        <v>534</v>
      </c>
      <c r="G90" s="92">
        <v>461</v>
      </c>
      <c r="H90" s="93" t="s">
        <v>535</v>
      </c>
      <c r="I90" s="92">
        <v>497</v>
      </c>
      <c r="J90" s="93" t="s">
        <v>536</v>
      </c>
      <c r="K90" s="94"/>
      <c r="L90" s="94"/>
    </row>
    <row r="91" ht="18" customHeight="1" spans="1:12">
      <c r="A91" s="92">
        <v>354</v>
      </c>
      <c r="B91" s="93" t="s">
        <v>537</v>
      </c>
      <c r="C91" s="92">
        <v>390</v>
      </c>
      <c r="D91" s="93" t="s">
        <v>538</v>
      </c>
      <c r="E91" s="92">
        <v>426</v>
      </c>
      <c r="F91" s="93" t="s">
        <v>539</v>
      </c>
      <c r="G91" s="92">
        <v>462</v>
      </c>
      <c r="H91" s="93" t="s">
        <v>540</v>
      </c>
      <c r="I91" s="92">
        <v>498</v>
      </c>
      <c r="J91" s="93" t="s">
        <v>541</v>
      </c>
      <c r="K91" s="94"/>
      <c r="L91" s="94"/>
    </row>
  </sheetData>
  <mergeCells count="1">
    <mergeCell ref="A1:L1"/>
  </mergeCells>
  <pageMargins left="0.472222222222222" right="0.156944444444444" top="1" bottom="1" header="0.5" footer="0.5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38"/>
  <sheetViews>
    <sheetView workbookViewId="0">
      <selection activeCell="I17" sqref="I17"/>
    </sheetView>
  </sheetViews>
  <sheetFormatPr defaultColWidth="9.02654867256637" defaultRowHeight="13.5" outlineLevelCol="5"/>
  <cols>
    <col min="1" max="6" width="14.0442477876106" customWidth="1"/>
  </cols>
  <sheetData>
    <row r="1" ht="18" customHeight="1" spans="1:6">
      <c r="A1" s="88" t="s">
        <v>542</v>
      </c>
      <c r="B1" s="88"/>
      <c r="C1" s="88"/>
      <c r="D1" s="88"/>
      <c r="E1" s="88"/>
      <c r="F1" s="88"/>
    </row>
    <row r="2" ht="18" customHeight="1" spans="1:6">
      <c r="A2" s="89" t="s">
        <v>5</v>
      </c>
      <c r="B2" s="89" t="s">
        <v>543</v>
      </c>
      <c r="C2" s="89" t="s">
        <v>544</v>
      </c>
      <c r="D2" s="89" t="s">
        <v>126</v>
      </c>
      <c r="E2" s="89" t="s">
        <v>490</v>
      </c>
      <c r="F2" s="89" t="s">
        <v>545</v>
      </c>
    </row>
    <row r="3" ht="18" customHeight="1" spans="1:6">
      <c r="A3" s="89" t="s">
        <v>546</v>
      </c>
      <c r="B3" s="89" t="s">
        <v>547</v>
      </c>
      <c r="C3" s="89" t="s">
        <v>11</v>
      </c>
      <c r="D3" s="89" t="s">
        <v>548</v>
      </c>
      <c r="E3" s="89" t="s">
        <v>549</v>
      </c>
      <c r="F3" s="89" t="s">
        <v>386</v>
      </c>
    </row>
    <row r="4" ht="18" customHeight="1" spans="1:6">
      <c r="A4" s="89" t="s">
        <v>550</v>
      </c>
      <c r="B4" s="89" t="s">
        <v>551</v>
      </c>
      <c r="C4" s="89" t="s">
        <v>552</v>
      </c>
      <c r="D4" s="89" t="s">
        <v>553</v>
      </c>
      <c r="E4" s="89" t="s">
        <v>554</v>
      </c>
      <c r="F4" s="89" t="s">
        <v>555</v>
      </c>
    </row>
    <row r="5" ht="18" customHeight="1" spans="1:6">
      <c r="A5" s="89" t="s">
        <v>556</v>
      </c>
      <c r="B5" s="89" t="s">
        <v>557</v>
      </c>
      <c r="C5" s="89" t="s">
        <v>558</v>
      </c>
      <c r="D5" s="89" t="s">
        <v>559</v>
      </c>
      <c r="E5" s="89" t="s">
        <v>560</v>
      </c>
      <c r="F5" s="89" t="s">
        <v>561</v>
      </c>
    </row>
    <row r="6" ht="18" customHeight="1" spans="1:6">
      <c r="A6" s="89" t="s">
        <v>562</v>
      </c>
      <c r="B6" s="89" t="s">
        <v>563</v>
      </c>
      <c r="C6" s="89" t="s">
        <v>225</v>
      </c>
      <c r="D6" s="89" t="s">
        <v>564</v>
      </c>
      <c r="E6" s="89" t="s">
        <v>565</v>
      </c>
      <c r="F6" s="89" t="s">
        <v>392</v>
      </c>
    </row>
    <row r="7" ht="18" customHeight="1" spans="1:6">
      <c r="A7" s="89" t="s">
        <v>158</v>
      </c>
      <c r="B7" s="89" t="s">
        <v>566</v>
      </c>
      <c r="C7" s="89" t="s">
        <v>567</v>
      </c>
      <c r="D7" s="89" t="s">
        <v>180</v>
      </c>
      <c r="E7" s="89" t="s">
        <v>568</v>
      </c>
      <c r="F7" s="89" t="s">
        <v>569</v>
      </c>
    </row>
    <row r="8" ht="18" customHeight="1" spans="1:6">
      <c r="A8" s="89" t="s">
        <v>164</v>
      </c>
      <c r="B8" s="89" t="s">
        <v>570</v>
      </c>
      <c r="C8" s="89" t="s">
        <v>571</v>
      </c>
      <c r="D8" s="89" t="s">
        <v>572</v>
      </c>
      <c r="E8" s="89" t="s">
        <v>573</v>
      </c>
      <c r="F8" s="89" t="s">
        <v>574</v>
      </c>
    </row>
    <row r="9" ht="18" customHeight="1" spans="1:6">
      <c r="A9" s="89" t="s">
        <v>575</v>
      </c>
      <c r="B9" s="89" t="s">
        <v>576</v>
      </c>
      <c r="C9" s="89" t="s">
        <v>577</v>
      </c>
      <c r="D9" s="89" t="s">
        <v>578</v>
      </c>
      <c r="E9" s="89" t="s">
        <v>579</v>
      </c>
      <c r="F9" s="89" t="s">
        <v>398</v>
      </c>
    </row>
    <row r="10" ht="18" customHeight="1" spans="1:6">
      <c r="A10" s="89" t="s">
        <v>580</v>
      </c>
      <c r="B10" s="89" t="s">
        <v>581</v>
      </c>
      <c r="C10" s="89" t="s">
        <v>582</v>
      </c>
      <c r="D10" s="89" t="s">
        <v>192</v>
      </c>
      <c r="E10" s="89" t="s">
        <v>583</v>
      </c>
      <c r="F10" s="89" t="s">
        <v>584</v>
      </c>
    </row>
    <row r="11" ht="18" customHeight="1" spans="1:6">
      <c r="A11" s="89" t="s">
        <v>585</v>
      </c>
      <c r="B11" s="89" t="s">
        <v>586</v>
      </c>
      <c r="C11" s="89" t="s">
        <v>273</v>
      </c>
      <c r="D11" s="89" t="s">
        <v>587</v>
      </c>
      <c r="E11" s="89" t="s">
        <v>426</v>
      </c>
      <c r="F11" s="89" t="s">
        <v>588</v>
      </c>
    </row>
    <row r="12" ht="18" customHeight="1" spans="1:6">
      <c r="A12" s="89" t="s">
        <v>176</v>
      </c>
      <c r="B12" s="89" t="s">
        <v>589</v>
      </c>
      <c r="C12" s="89" t="s">
        <v>291</v>
      </c>
      <c r="D12" s="89" t="s">
        <v>590</v>
      </c>
      <c r="E12" s="89" t="s">
        <v>591</v>
      </c>
      <c r="F12" s="89" t="s">
        <v>451</v>
      </c>
    </row>
    <row r="13" ht="18" customHeight="1" spans="1:6">
      <c r="A13" s="89" t="s">
        <v>592</v>
      </c>
      <c r="B13" s="89" t="s">
        <v>593</v>
      </c>
      <c r="C13" s="89" t="s">
        <v>313</v>
      </c>
      <c r="D13" s="89" t="s">
        <v>32</v>
      </c>
      <c r="E13" s="89" t="s">
        <v>594</v>
      </c>
      <c r="F13" s="89" t="s">
        <v>493</v>
      </c>
    </row>
    <row r="14" ht="18" customHeight="1" spans="1:6">
      <c r="A14" s="89" t="s">
        <v>595</v>
      </c>
      <c r="B14" s="89" t="s">
        <v>230</v>
      </c>
      <c r="C14" s="89" t="s">
        <v>596</v>
      </c>
      <c r="D14" s="89" t="s">
        <v>597</v>
      </c>
      <c r="E14" s="89" t="s">
        <v>598</v>
      </c>
      <c r="F14" s="89" t="s">
        <v>505</v>
      </c>
    </row>
    <row r="15" ht="18" customHeight="1" spans="1:6">
      <c r="A15" s="89" t="s">
        <v>599</v>
      </c>
      <c r="B15" s="89" t="s">
        <v>600</v>
      </c>
      <c r="C15" s="89" t="s">
        <v>30</v>
      </c>
      <c r="D15" s="89" t="s">
        <v>601</v>
      </c>
      <c r="E15" s="89" t="s">
        <v>602</v>
      </c>
      <c r="F15" s="89" t="s">
        <v>603</v>
      </c>
    </row>
    <row r="16" ht="18" customHeight="1" spans="1:6">
      <c r="A16" s="89" t="s">
        <v>604</v>
      </c>
      <c r="B16" s="89" t="s">
        <v>290</v>
      </c>
      <c r="C16" s="89" t="s">
        <v>78</v>
      </c>
      <c r="D16" s="89" t="s">
        <v>605</v>
      </c>
      <c r="E16" s="89" t="s">
        <v>606</v>
      </c>
      <c r="F16" s="89" t="s">
        <v>529</v>
      </c>
    </row>
    <row r="17" ht="18" customHeight="1" spans="1:6">
      <c r="A17" s="89" t="s">
        <v>607</v>
      </c>
      <c r="B17" s="89" t="s">
        <v>9</v>
      </c>
      <c r="C17" s="89" t="s">
        <v>102</v>
      </c>
      <c r="D17" s="89" t="s">
        <v>608</v>
      </c>
      <c r="E17" s="89" t="s">
        <v>609</v>
      </c>
      <c r="F17" s="89" t="s">
        <v>610</v>
      </c>
    </row>
    <row r="18" ht="18" customHeight="1" spans="1:6">
      <c r="A18" s="89" t="s">
        <v>611</v>
      </c>
      <c r="B18" s="89" t="s">
        <v>10</v>
      </c>
      <c r="C18" s="89" t="s">
        <v>612</v>
      </c>
      <c r="D18" s="89" t="s">
        <v>613</v>
      </c>
      <c r="E18" s="89" t="s">
        <v>614</v>
      </c>
      <c r="F18" s="89" t="s">
        <v>615</v>
      </c>
    </row>
    <row r="19" ht="18" customHeight="1" spans="1:6">
      <c r="A19" s="89" t="s">
        <v>247</v>
      </c>
      <c r="B19" s="89" t="s">
        <v>306</v>
      </c>
      <c r="C19" s="89" t="s">
        <v>616</v>
      </c>
      <c r="D19" s="89" t="s">
        <v>617</v>
      </c>
      <c r="E19" s="89" t="s">
        <v>618</v>
      </c>
      <c r="F19" s="89" t="s">
        <v>619</v>
      </c>
    </row>
    <row r="20" ht="18" customHeight="1" spans="1:6">
      <c r="A20" s="89" t="s">
        <v>265</v>
      </c>
      <c r="B20" s="89" t="s">
        <v>620</v>
      </c>
      <c r="C20" s="89" t="s">
        <v>621</v>
      </c>
      <c r="D20" s="89" t="s">
        <v>622</v>
      </c>
      <c r="E20" s="89" t="s">
        <v>623</v>
      </c>
      <c r="F20" s="89" t="s">
        <v>399</v>
      </c>
    </row>
    <row r="21" ht="18" customHeight="1" spans="1:6">
      <c r="A21" s="89" t="s">
        <v>283</v>
      </c>
      <c r="B21" s="89" t="s">
        <v>624</v>
      </c>
      <c r="C21" s="89" t="s">
        <v>625</v>
      </c>
      <c r="D21" s="89" t="s">
        <v>151</v>
      </c>
      <c r="E21" s="89" t="s">
        <v>626</v>
      </c>
      <c r="F21" s="89" t="s">
        <v>627</v>
      </c>
    </row>
    <row r="22" ht="18" customHeight="1" spans="1:6">
      <c r="A22" s="89" t="s">
        <v>628</v>
      </c>
      <c r="B22" s="89" t="s">
        <v>629</v>
      </c>
      <c r="C22" s="89" t="s">
        <v>630</v>
      </c>
      <c r="D22" s="89" t="s">
        <v>631</v>
      </c>
      <c r="E22" s="89" t="s">
        <v>355</v>
      </c>
      <c r="F22" s="89" t="s">
        <v>632</v>
      </c>
    </row>
    <row r="23" ht="18" customHeight="1" spans="1:6">
      <c r="A23" s="89" t="s">
        <v>300</v>
      </c>
      <c r="B23" s="89" t="s">
        <v>633</v>
      </c>
      <c r="C23" s="89" t="s">
        <v>244</v>
      </c>
      <c r="D23" s="89" t="s">
        <v>240</v>
      </c>
      <c r="E23" s="89" t="s">
        <v>634</v>
      </c>
      <c r="F23" s="89" t="s">
        <v>635</v>
      </c>
    </row>
    <row r="24" ht="18" customHeight="1" spans="1:6">
      <c r="A24" s="89" t="s">
        <v>311</v>
      </c>
      <c r="B24" s="89" t="s">
        <v>636</v>
      </c>
      <c r="C24" s="89" t="s">
        <v>637</v>
      </c>
      <c r="D24" s="89" t="s">
        <v>246</v>
      </c>
      <c r="E24" s="89" t="s">
        <v>439</v>
      </c>
      <c r="F24" s="89" t="s">
        <v>638</v>
      </c>
    </row>
    <row r="25" ht="18" customHeight="1" spans="1:6">
      <c r="A25" s="89" t="s">
        <v>639</v>
      </c>
      <c r="B25" s="89" t="s">
        <v>640</v>
      </c>
      <c r="C25" s="89" t="s">
        <v>641</v>
      </c>
      <c r="D25" s="89" t="s">
        <v>642</v>
      </c>
      <c r="E25" s="89" t="s">
        <v>643</v>
      </c>
      <c r="F25" s="89" t="s">
        <v>518</v>
      </c>
    </row>
    <row r="26" ht="18" customHeight="1" spans="1:6">
      <c r="A26" s="89" t="s">
        <v>644</v>
      </c>
      <c r="B26" s="89" t="s">
        <v>645</v>
      </c>
      <c r="C26" s="89" t="s">
        <v>646</v>
      </c>
      <c r="D26" s="89" t="s">
        <v>647</v>
      </c>
      <c r="E26" s="89" t="s">
        <v>648</v>
      </c>
      <c r="F26" s="89" t="s">
        <v>649</v>
      </c>
    </row>
    <row r="27" ht="18" customHeight="1" spans="1:6">
      <c r="A27" s="89" t="s">
        <v>650</v>
      </c>
      <c r="B27" s="89" t="s">
        <v>71</v>
      </c>
      <c r="C27" s="89" t="s">
        <v>651</v>
      </c>
      <c r="D27" s="89" t="s">
        <v>652</v>
      </c>
      <c r="E27" s="89" t="s">
        <v>653</v>
      </c>
      <c r="F27" s="89" t="s">
        <v>654</v>
      </c>
    </row>
    <row r="28" ht="18" customHeight="1" spans="1:6">
      <c r="A28" s="89" t="s">
        <v>655</v>
      </c>
      <c r="B28" s="89" t="s">
        <v>656</v>
      </c>
      <c r="C28" s="89" t="s">
        <v>31</v>
      </c>
      <c r="D28" s="89" t="s">
        <v>657</v>
      </c>
      <c r="E28" s="89" t="s">
        <v>456</v>
      </c>
      <c r="F28" s="89" t="s">
        <v>358</v>
      </c>
    </row>
    <row r="29" ht="18" customHeight="1" spans="1:6">
      <c r="A29" s="89" t="s">
        <v>658</v>
      </c>
      <c r="B29" s="89" t="s">
        <v>659</v>
      </c>
      <c r="C29" s="89" t="s">
        <v>37</v>
      </c>
      <c r="D29" s="89" t="s">
        <v>304</v>
      </c>
      <c r="E29" s="89" t="s">
        <v>660</v>
      </c>
      <c r="F29" s="89" t="s">
        <v>661</v>
      </c>
    </row>
    <row r="30" ht="18" customHeight="1" spans="1:6">
      <c r="A30" s="89" t="s">
        <v>662</v>
      </c>
      <c r="B30" s="89" t="s">
        <v>663</v>
      </c>
      <c r="C30" s="89" t="s">
        <v>664</v>
      </c>
      <c r="D30" s="89" t="s">
        <v>316</v>
      </c>
      <c r="E30" s="89" t="s">
        <v>528</v>
      </c>
      <c r="F30" s="89" t="s">
        <v>665</v>
      </c>
    </row>
    <row r="31" ht="18" customHeight="1" spans="1:6">
      <c r="A31" s="89" t="s">
        <v>666</v>
      </c>
      <c r="B31" s="89" t="s">
        <v>667</v>
      </c>
      <c r="C31" s="89" t="s">
        <v>668</v>
      </c>
      <c r="D31" s="89" t="s">
        <v>335</v>
      </c>
      <c r="E31" s="89" t="s">
        <v>669</v>
      </c>
      <c r="F31" s="89" t="s">
        <v>670</v>
      </c>
    </row>
    <row r="32" ht="18" customHeight="1" spans="1:6">
      <c r="A32" s="89" t="s">
        <v>671</v>
      </c>
      <c r="B32" s="89" t="s">
        <v>672</v>
      </c>
      <c r="C32" s="89" t="s">
        <v>55</v>
      </c>
      <c r="D32" s="89" t="s">
        <v>413</v>
      </c>
      <c r="E32" s="89" t="s">
        <v>673</v>
      </c>
      <c r="F32" s="89" t="s">
        <v>674</v>
      </c>
    </row>
    <row r="33" ht="18" customHeight="1" spans="1:6">
      <c r="A33" s="89" t="s">
        <v>76</v>
      </c>
      <c r="B33" s="89" t="s">
        <v>675</v>
      </c>
      <c r="C33" s="89" t="s">
        <v>676</v>
      </c>
      <c r="D33" s="89" t="s">
        <v>677</v>
      </c>
      <c r="E33" s="89" t="s">
        <v>678</v>
      </c>
      <c r="F33" s="89" t="s">
        <v>679</v>
      </c>
    </row>
    <row r="34" ht="18" customHeight="1" spans="1:6">
      <c r="A34" s="89" t="s">
        <v>106</v>
      </c>
      <c r="B34" s="89" t="s">
        <v>680</v>
      </c>
      <c r="C34" s="89" t="s">
        <v>73</v>
      </c>
      <c r="D34" s="89" t="s">
        <v>437</v>
      </c>
      <c r="E34" s="89" t="s">
        <v>681</v>
      </c>
      <c r="F34" s="89" t="s">
        <v>682</v>
      </c>
    </row>
    <row r="35" ht="18" customHeight="1" spans="1:6">
      <c r="A35" s="89" t="s">
        <v>112</v>
      </c>
      <c r="B35" s="89" t="s">
        <v>683</v>
      </c>
      <c r="C35" s="89" t="s">
        <v>97</v>
      </c>
      <c r="D35" s="89" t="s">
        <v>13</v>
      </c>
      <c r="E35" s="89" t="s">
        <v>684</v>
      </c>
      <c r="F35" s="89" t="s">
        <v>436</v>
      </c>
    </row>
    <row r="36" ht="18" customHeight="1" spans="1:6">
      <c r="A36" s="89" t="s">
        <v>118</v>
      </c>
      <c r="B36" s="89" t="s">
        <v>685</v>
      </c>
      <c r="C36" s="89" t="s">
        <v>686</v>
      </c>
      <c r="D36" s="89" t="s">
        <v>687</v>
      </c>
      <c r="E36" s="89" t="s">
        <v>688</v>
      </c>
      <c r="F36" s="89" t="s">
        <v>689</v>
      </c>
    </row>
    <row r="37" ht="18" customHeight="1" spans="1:6">
      <c r="A37" s="89" t="s">
        <v>690</v>
      </c>
      <c r="B37" s="89" t="s">
        <v>691</v>
      </c>
      <c r="C37" s="89" t="s">
        <v>115</v>
      </c>
      <c r="D37" s="89" t="s">
        <v>692</v>
      </c>
      <c r="E37" s="89" t="s">
        <v>693</v>
      </c>
      <c r="F37" s="89" t="s">
        <v>694</v>
      </c>
    </row>
    <row r="38" ht="18" customHeight="1" spans="1:6">
      <c r="A38" s="89" t="s">
        <v>695</v>
      </c>
      <c r="B38" s="89" t="s">
        <v>190</v>
      </c>
      <c r="C38" s="89" t="s">
        <v>12</v>
      </c>
      <c r="D38" s="89" t="s">
        <v>696</v>
      </c>
      <c r="E38" s="89" t="s">
        <v>697</v>
      </c>
      <c r="F38" s="89" t="s">
        <v>698</v>
      </c>
    </row>
  </sheetData>
  <mergeCells count="1">
    <mergeCell ref="A1:F1"/>
  </mergeCells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21"/>
  <sheetViews>
    <sheetView workbookViewId="0">
      <selection activeCell="L15" sqref="L15"/>
    </sheetView>
  </sheetViews>
  <sheetFormatPr defaultColWidth="9.02654867256637" defaultRowHeight="13.5"/>
  <cols>
    <col min="1" max="1" width="5.51327433628319" style="8" customWidth="1"/>
    <col min="2" max="2" width="10.4247787610619" style="8" customWidth="1"/>
    <col min="3" max="3" width="7.63716814159292" style="8" customWidth="1"/>
    <col min="4" max="4" width="8.30088495575221" style="8" customWidth="1"/>
    <col min="5" max="5" width="7.84070796460177" style="8" customWidth="1"/>
    <col min="6" max="6" width="7.76991150442478" style="8" customWidth="1"/>
    <col min="7" max="7" width="18.7256637168142" style="8" customWidth="1"/>
    <col min="8" max="8" width="20.5132743362832" style="8" customWidth="1"/>
    <col min="9" max="9" width="19.1858407079646" style="8" customWidth="1"/>
    <col min="10" max="10" width="22.2477876106195" style="8" customWidth="1"/>
    <col min="11" max="16384" width="9.02654867256637" style="8"/>
  </cols>
  <sheetData>
    <row r="1" ht="21" customHeight="1" spans="1:10">
      <c r="A1" s="66" t="s">
        <v>699</v>
      </c>
      <c r="B1" s="66"/>
      <c r="C1" s="66"/>
      <c r="D1" s="66"/>
      <c r="E1" s="66"/>
      <c r="F1" s="66"/>
      <c r="G1" s="66"/>
      <c r="H1" s="66"/>
      <c r="I1" s="66"/>
      <c r="J1" s="66"/>
    </row>
    <row r="2" ht="18" customHeight="1" spans="1:10">
      <c r="A2" s="67" t="s">
        <v>1</v>
      </c>
      <c r="B2" s="67" t="s">
        <v>700</v>
      </c>
      <c r="C2" s="68" t="s">
        <v>701</v>
      </c>
      <c r="D2" s="69" t="s">
        <v>702</v>
      </c>
      <c r="E2" s="69"/>
      <c r="F2" s="69"/>
      <c r="G2" s="70" t="s">
        <v>703</v>
      </c>
      <c r="H2" s="69"/>
      <c r="I2" s="69"/>
      <c r="J2" s="69"/>
    </row>
    <row r="3" ht="30" customHeight="1" spans="1:10">
      <c r="A3" s="71"/>
      <c r="B3" s="71"/>
      <c r="C3" s="72"/>
      <c r="D3" s="73" t="s">
        <v>704</v>
      </c>
      <c r="E3" s="73" t="s">
        <v>705</v>
      </c>
      <c r="F3" s="73" t="s">
        <v>706</v>
      </c>
      <c r="G3" s="74" t="s">
        <v>707</v>
      </c>
      <c r="H3" s="73" t="s">
        <v>708</v>
      </c>
      <c r="I3" s="85" t="s">
        <v>709</v>
      </c>
      <c r="J3" s="73" t="s">
        <v>710</v>
      </c>
    </row>
    <row r="4" ht="18" customHeight="1" spans="1:10">
      <c r="A4" s="75">
        <v>1</v>
      </c>
      <c r="B4" s="76" t="s">
        <v>711</v>
      </c>
      <c r="C4" s="75" t="s">
        <v>1</v>
      </c>
      <c r="D4" s="77">
        <v>44.87</v>
      </c>
      <c r="E4" s="77">
        <v>120</v>
      </c>
      <c r="F4" s="77">
        <v>136</v>
      </c>
      <c r="G4" s="78">
        <v>60</v>
      </c>
      <c r="H4" s="79" t="s">
        <v>712</v>
      </c>
      <c r="I4" s="76" t="s">
        <v>713</v>
      </c>
      <c r="J4" s="76" t="s">
        <v>713</v>
      </c>
    </row>
    <row r="5" ht="18" customHeight="1" spans="1:10">
      <c r="A5" s="75">
        <v>2</v>
      </c>
      <c r="B5" s="76" t="s">
        <v>711</v>
      </c>
      <c r="C5" s="75" t="s">
        <v>1</v>
      </c>
      <c r="D5" s="77">
        <v>145</v>
      </c>
      <c r="E5" s="77">
        <v>75</v>
      </c>
      <c r="F5" s="77">
        <v>18</v>
      </c>
      <c r="G5" s="78">
        <v>96.5</v>
      </c>
      <c r="H5" s="79" t="s">
        <v>714</v>
      </c>
      <c r="I5" s="76">
        <v>0</v>
      </c>
      <c r="J5" s="76" t="s">
        <v>715</v>
      </c>
    </row>
    <row r="6" ht="18" customHeight="1" spans="1:10">
      <c r="A6" s="75">
        <v>3</v>
      </c>
      <c r="B6" s="76" t="s">
        <v>711</v>
      </c>
      <c r="C6" s="75" t="s">
        <v>1</v>
      </c>
      <c r="D6" s="77">
        <v>14.75</v>
      </c>
      <c r="E6" s="77">
        <v>91</v>
      </c>
      <c r="F6" s="77">
        <v>10</v>
      </c>
      <c r="G6" s="78">
        <v>76.5</v>
      </c>
      <c r="H6" s="79" t="s">
        <v>716</v>
      </c>
      <c r="I6" s="76" t="s">
        <v>713</v>
      </c>
      <c r="J6" s="76" t="s">
        <v>715</v>
      </c>
    </row>
    <row r="7" ht="18" customHeight="1" spans="1:10">
      <c r="A7" s="75">
        <v>4</v>
      </c>
      <c r="B7" s="76" t="s">
        <v>711</v>
      </c>
      <c r="C7" s="75" t="s">
        <v>1</v>
      </c>
      <c r="D7" s="77">
        <v>47.3</v>
      </c>
      <c r="E7" s="77">
        <v>143</v>
      </c>
      <c r="F7" s="77">
        <v>28</v>
      </c>
      <c r="G7" s="78">
        <v>90</v>
      </c>
      <c r="H7" s="79" t="s">
        <v>717</v>
      </c>
      <c r="I7" s="76" t="s">
        <v>713</v>
      </c>
      <c r="J7" s="76" t="s">
        <v>715</v>
      </c>
    </row>
    <row r="8" ht="18" customHeight="1" spans="1:10">
      <c r="A8" s="75">
        <v>5</v>
      </c>
      <c r="B8" s="76" t="s">
        <v>711</v>
      </c>
      <c r="C8" s="75" t="s">
        <v>1</v>
      </c>
      <c r="D8" s="77">
        <v>64.3</v>
      </c>
      <c r="E8" s="77">
        <v>132</v>
      </c>
      <c r="F8" s="77">
        <v>68</v>
      </c>
      <c r="G8" s="78">
        <v>88</v>
      </c>
      <c r="H8" s="79" t="s">
        <v>718</v>
      </c>
      <c r="I8" s="76">
        <v>0.2</v>
      </c>
      <c r="J8" s="76" t="s">
        <v>715</v>
      </c>
    </row>
    <row r="9" ht="18" customHeight="1" spans="1:10">
      <c r="A9" s="75">
        <v>6</v>
      </c>
      <c r="B9" s="76" t="s">
        <v>711</v>
      </c>
      <c r="C9" s="78" t="s">
        <v>1</v>
      </c>
      <c r="D9" s="78">
        <v>124.79</v>
      </c>
      <c r="E9" s="78">
        <v>51</v>
      </c>
      <c r="F9" s="78">
        <v>55</v>
      </c>
      <c r="G9" s="78">
        <v>90</v>
      </c>
      <c r="H9" s="79" t="s">
        <v>719</v>
      </c>
      <c r="I9" s="76" t="s">
        <v>713</v>
      </c>
      <c r="J9" s="76" t="s">
        <v>715</v>
      </c>
    </row>
    <row r="10" ht="18" customHeight="1" spans="1:10">
      <c r="A10" s="75">
        <v>7</v>
      </c>
      <c r="B10" s="76" t="s">
        <v>711</v>
      </c>
      <c r="C10" s="78" t="s">
        <v>1</v>
      </c>
      <c r="D10" s="78">
        <v>4.95</v>
      </c>
      <c r="E10" s="78">
        <v>147</v>
      </c>
      <c r="F10" s="78">
        <v>148</v>
      </c>
      <c r="G10" s="78">
        <v>46.5</v>
      </c>
      <c r="H10" s="79" t="s">
        <v>720</v>
      </c>
      <c r="I10" s="76">
        <v>21.2</v>
      </c>
      <c r="J10" s="76" t="s">
        <v>721</v>
      </c>
    </row>
    <row r="11" ht="18" customHeight="1" spans="1:10">
      <c r="A11" s="75">
        <v>8</v>
      </c>
      <c r="B11" s="76" t="s">
        <v>711</v>
      </c>
      <c r="C11" s="78" t="s">
        <v>1</v>
      </c>
      <c r="D11" s="78">
        <v>55.38</v>
      </c>
      <c r="E11" s="78">
        <v>110</v>
      </c>
      <c r="F11" s="78">
        <v>18</v>
      </c>
      <c r="G11" s="78">
        <v>88</v>
      </c>
      <c r="H11" s="79" t="s">
        <v>722</v>
      </c>
      <c r="I11" s="76" t="s">
        <v>713</v>
      </c>
      <c r="J11" s="77" t="s">
        <v>715</v>
      </c>
    </row>
    <row r="12" ht="18" customHeight="1" spans="1:10">
      <c r="A12" s="75">
        <v>9</v>
      </c>
      <c r="B12" s="76" t="s">
        <v>711</v>
      </c>
      <c r="C12" s="78" t="s">
        <v>1</v>
      </c>
      <c r="D12" s="78">
        <v>2.55</v>
      </c>
      <c r="E12" s="78">
        <v>54</v>
      </c>
      <c r="F12" s="78">
        <v>141</v>
      </c>
      <c r="G12" s="78">
        <v>57</v>
      </c>
      <c r="H12" s="79" t="s">
        <v>723</v>
      </c>
      <c r="I12" s="86">
        <v>97.9</v>
      </c>
      <c r="J12" s="77" t="s">
        <v>721</v>
      </c>
    </row>
    <row r="13" ht="18" customHeight="1" spans="1:10">
      <c r="A13" s="75">
        <v>10</v>
      </c>
      <c r="B13" s="76" t="s">
        <v>711</v>
      </c>
      <c r="C13" s="78" t="s">
        <v>1</v>
      </c>
      <c r="D13" s="78">
        <v>23.13</v>
      </c>
      <c r="E13" s="78">
        <v>79</v>
      </c>
      <c r="F13" s="78">
        <v>287</v>
      </c>
      <c r="G13" s="78">
        <v>76</v>
      </c>
      <c r="H13" s="79" t="s">
        <v>724</v>
      </c>
      <c r="I13" s="76">
        <v>97.6</v>
      </c>
      <c r="J13" s="77" t="s">
        <v>721</v>
      </c>
    </row>
    <row r="14" ht="18" customHeight="1" spans="1:10">
      <c r="A14" s="75">
        <v>11</v>
      </c>
      <c r="B14" s="76" t="s">
        <v>711</v>
      </c>
      <c r="C14" s="75" t="s">
        <v>1</v>
      </c>
      <c r="D14" s="77">
        <v>69.44</v>
      </c>
      <c r="E14" s="77">
        <v>79</v>
      </c>
      <c r="F14" s="77">
        <v>46</v>
      </c>
      <c r="G14" s="78">
        <v>90</v>
      </c>
      <c r="H14" s="79" t="s">
        <v>725</v>
      </c>
      <c r="I14" s="76">
        <v>99</v>
      </c>
      <c r="J14" s="76" t="s">
        <v>721</v>
      </c>
    </row>
    <row r="15" ht="18" customHeight="1" spans="1:10">
      <c r="A15" s="75">
        <v>12</v>
      </c>
      <c r="B15" s="76" t="s">
        <v>711</v>
      </c>
      <c r="C15" s="75" t="s">
        <v>1</v>
      </c>
      <c r="D15" s="77">
        <v>1.2</v>
      </c>
      <c r="E15" s="77">
        <v>59</v>
      </c>
      <c r="F15" s="77">
        <v>23</v>
      </c>
      <c r="G15" s="78">
        <v>95</v>
      </c>
      <c r="H15" s="79" t="s">
        <v>726</v>
      </c>
      <c r="I15" s="76">
        <v>0.8</v>
      </c>
      <c r="J15" s="76" t="s">
        <v>715</v>
      </c>
    </row>
    <row r="16" ht="18" customHeight="1" spans="1:10">
      <c r="A16" s="75">
        <v>13</v>
      </c>
      <c r="B16" s="76" t="s">
        <v>711</v>
      </c>
      <c r="C16" s="75" t="s">
        <v>1</v>
      </c>
      <c r="D16" s="77">
        <v>217.35</v>
      </c>
      <c r="E16" s="77">
        <v>114</v>
      </c>
      <c r="F16" s="77">
        <v>140</v>
      </c>
      <c r="G16" s="78">
        <v>84.5</v>
      </c>
      <c r="H16" s="79" t="s">
        <v>727</v>
      </c>
      <c r="I16" s="76">
        <v>0.9</v>
      </c>
      <c r="J16" s="76" t="s">
        <v>715</v>
      </c>
    </row>
    <row r="17" ht="18" customHeight="1" spans="1:10">
      <c r="A17" s="75">
        <v>14</v>
      </c>
      <c r="B17" s="76" t="s">
        <v>711</v>
      </c>
      <c r="C17" s="75" t="s">
        <v>1</v>
      </c>
      <c r="D17" s="77">
        <v>33.4</v>
      </c>
      <c r="E17" s="77">
        <v>114</v>
      </c>
      <c r="F17" s="77">
        <v>93</v>
      </c>
      <c r="G17" s="78">
        <v>87.5</v>
      </c>
      <c r="H17" s="79" t="s">
        <v>728</v>
      </c>
      <c r="I17" s="87">
        <v>98.9</v>
      </c>
      <c r="J17" s="76" t="s">
        <v>721</v>
      </c>
    </row>
    <row r="18" ht="18" customHeight="1" spans="1:10">
      <c r="A18" s="75">
        <v>15</v>
      </c>
      <c r="B18" s="76" t="s">
        <v>711</v>
      </c>
      <c r="C18" s="75" t="s">
        <v>1</v>
      </c>
      <c r="D18" s="77">
        <v>54</v>
      </c>
      <c r="E18" s="77">
        <v>56</v>
      </c>
      <c r="F18" s="77">
        <v>25</v>
      </c>
      <c r="G18" s="78">
        <v>92</v>
      </c>
      <c r="H18" s="79" t="s">
        <v>729</v>
      </c>
      <c r="I18" s="87">
        <v>60</v>
      </c>
      <c r="J18" s="76" t="s">
        <v>721</v>
      </c>
    </row>
    <row r="19" ht="18" customHeight="1" spans="1:10">
      <c r="A19" s="75">
        <v>16</v>
      </c>
      <c r="B19" s="76" t="s">
        <v>711</v>
      </c>
      <c r="C19" s="75" t="s">
        <v>1</v>
      </c>
      <c r="D19" s="77">
        <v>20.15</v>
      </c>
      <c r="E19" s="77">
        <v>159</v>
      </c>
      <c r="F19" s="77">
        <v>327</v>
      </c>
      <c r="G19" s="78">
        <v>56</v>
      </c>
      <c r="H19" s="79" t="s">
        <v>730</v>
      </c>
      <c r="I19" s="87">
        <v>98.1</v>
      </c>
      <c r="J19" s="76" t="s">
        <v>713</v>
      </c>
    </row>
    <row r="20" ht="18" customHeight="1" spans="1:10">
      <c r="A20" s="80">
        <v>17</v>
      </c>
      <c r="B20" s="81" t="s">
        <v>711</v>
      </c>
      <c r="C20" s="80" t="s">
        <v>1</v>
      </c>
      <c r="D20" s="80">
        <v>1.68</v>
      </c>
      <c r="E20" s="81">
        <v>59</v>
      </c>
      <c r="F20" s="81">
        <v>53</v>
      </c>
      <c r="G20" s="82">
        <v>29</v>
      </c>
      <c r="H20" s="83" t="s">
        <v>714</v>
      </c>
      <c r="I20" s="81">
        <v>0.1</v>
      </c>
      <c r="J20" s="81" t="s">
        <v>715</v>
      </c>
    </row>
    <row r="21" ht="18" customHeight="1" spans="1:10">
      <c r="A21" s="84" t="s">
        <v>731</v>
      </c>
      <c r="B21" s="84"/>
      <c r="C21" s="84"/>
      <c r="D21" s="84"/>
      <c r="E21" s="84"/>
      <c r="F21" s="84"/>
      <c r="G21" s="84"/>
      <c r="H21" s="84"/>
      <c r="I21" s="84"/>
      <c r="J21" s="84"/>
    </row>
  </sheetData>
  <mergeCells count="7">
    <mergeCell ref="A1:J1"/>
    <mergeCell ref="D2:F2"/>
    <mergeCell ref="G2:J2"/>
    <mergeCell ref="A21:J21"/>
    <mergeCell ref="A2:A3"/>
    <mergeCell ref="B2:B3"/>
    <mergeCell ref="C2:C3"/>
  </mergeCells>
  <conditionalFormatting sqref="A2">
    <cfRule type="duplicateValues" dxfId="0" priority="2"/>
    <cfRule type="duplicateValues" dxfId="0" priority="1"/>
  </conditionalFormatting>
  <conditionalFormatting sqref="B2:C2">
    <cfRule type="duplicateValues" dxfId="0" priority="4"/>
    <cfRule type="duplicateValues" dxfId="0" priority="3"/>
  </conditionalFormatting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27"/>
  <sheetViews>
    <sheetView workbookViewId="0">
      <selection activeCell="A12" sqref="$A12:$XFD12"/>
    </sheetView>
  </sheetViews>
  <sheetFormatPr defaultColWidth="9.02654867256637" defaultRowHeight="13.5"/>
  <cols>
    <col min="1" max="1" width="5.65486725663717" style="13" customWidth="1"/>
    <col min="2" max="2" width="6.24778761061947" style="13" customWidth="1"/>
    <col min="3" max="3" width="7.63716814159292" style="13" customWidth="1"/>
    <col min="4" max="4" width="9.03539823008849" style="13" customWidth="1"/>
    <col min="5" max="5" width="15.6017699115044" style="13" customWidth="1"/>
    <col min="6" max="6" width="14.8053097345133" style="13" customWidth="1"/>
    <col min="7" max="7" width="76.929203539823" style="13" customWidth="1"/>
    <col min="8" max="8" width="16.3982300884956" style="13" customWidth="1"/>
    <col min="9" max="9" width="14.4778761061947" style="13" customWidth="1"/>
    <col min="10" max="10" width="19.2477876106195" style="13" customWidth="1"/>
    <col min="11" max="11" width="12.1504424778761" style="13" customWidth="1"/>
    <col min="12" max="12" width="15.3982300884956" style="13" customWidth="1"/>
    <col min="13" max="16384" width="9.02654867256637" style="8"/>
  </cols>
  <sheetData>
    <row r="1" ht="18" customHeight="1" spans="1:1">
      <c r="A1" s="54" t="s">
        <v>732</v>
      </c>
    </row>
    <row r="2" spans="1:12">
      <c r="A2" s="55" t="s">
        <v>733</v>
      </c>
      <c r="B2" s="56" t="s">
        <v>734</v>
      </c>
      <c r="C2" s="56" t="s">
        <v>735</v>
      </c>
      <c r="D2" s="56" t="s">
        <v>736</v>
      </c>
      <c r="E2" s="57" t="s">
        <v>737</v>
      </c>
      <c r="F2" s="57" t="s">
        <v>738</v>
      </c>
      <c r="G2" s="57" t="s">
        <v>739</v>
      </c>
      <c r="H2" s="58" t="s">
        <v>740</v>
      </c>
      <c r="I2" s="58" t="s">
        <v>741</v>
      </c>
      <c r="J2" s="57" t="s">
        <v>742</v>
      </c>
      <c r="K2" s="57" t="s">
        <v>743</v>
      </c>
      <c r="L2" s="57" t="s">
        <v>744</v>
      </c>
    </row>
    <row r="3" ht="39" customHeight="1" spans="1:12">
      <c r="A3" s="59"/>
      <c r="B3" s="60"/>
      <c r="C3" s="60"/>
      <c r="D3" s="60"/>
      <c r="E3" s="60"/>
      <c r="F3" s="61"/>
      <c r="G3" s="61"/>
      <c r="H3" s="61"/>
      <c r="I3" s="61"/>
      <c r="J3" s="61"/>
      <c r="K3" s="61"/>
      <c r="L3" s="61"/>
    </row>
    <row r="4" ht="18" customHeight="1" spans="1:12">
      <c r="A4" s="29">
        <v>1</v>
      </c>
      <c r="B4" s="29">
        <v>54</v>
      </c>
      <c r="C4" s="29">
        <v>2</v>
      </c>
      <c r="D4" s="37" t="s">
        <v>745</v>
      </c>
      <c r="E4" s="62">
        <v>133.78</v>
      </c>
      <c r="F4" s="62" t="s">
        <v>715</v>
      </c>
      <c r="G4" s="37" t="s">
        <v>746</v>
      </c>
      <c r="H4" s="37" t="s">
        <v>747</v>
      </c>
      <c r="I4" s="47" t="s">
        <v>748</v>
      </c>
      <c r="J4" s="51" t="s">
        <v>585</v>
      </c>
      <c r="K4" s="37" t="s">
        <v>749</v>
      </c>
      <c r="L4" s="34" t="s">
        <v>750</v>
      </c>
    </row>
    <row r="5" ht="18" customHeight="1" spans="1:12">
      <c r="A5" s="29">
        <v>2</v>
      </c>
      <c r="B5" s="29">
        <v>38</v>
      </c>
      <c r="C5" s="62">
        <v>1</v>
      </c>
      <c r="D5" s="37" t="s">
        <v>745</v>
      </c>
      <c r="E5" s="62">
        <v>14.81</v>
      </c>
      <c r="F5" s="62" t="s">
        <v>715</v>
      </c>
      <c r="G5" s="37" t="s">
        <v>746</v>
      </c>
      <c r="H5" s="37" t="s">
        <v>751</v>
      </c>
      <c r="I5" s="47" t="s">
        <v>752</v>
      </c>
      <c r="J5" s="50" t="s">
        <v>753</v>
      </c>
      <c r="K5" s="64" t="s">
        <v>754</v>
      </c>
      <c r="L5" s="29" t="s">
        <v>755</v>
      </c>
    </row>
    <row r="6" ht="18" customHeight="1" spans="1:12">
      <c r="A6" s="29">
        <v>3</v>
      </c>
      <c r="B6" s="29">
        <v>17</v>
      </c>
      <c r="C6" s="62">
        <v>0</v>
      </c>
      <c r="D6" s="37" t="s">
        <v>745</v>
      </c>
      <c r="E6" s="62">
        <v>40.41</v>
      </c>
      <c r="F6" s="62" t="s">
        <v>715</v>
      </c>
      <c r="G6" s="37" t="s">
        <v>756</v>
      </c>
      <c r="H6" s="37" t="s">
        <v>747</v>
      </c>
      <c r="I6" s="47" t="s">
        <v>715</v>
      </c>
      <c r="J6" s="51" t="s">
        <v>757</v>
      </c>
      <c r="K6" s="37" t="s">
        <v>713</v>
      </c>
      <c r="L6" s="29" t="s">
        <v>758</v>
      </c>
    </row>
    <row r="7" ht="18" customHeight="1" spans="1:12">
      <c r="A7" s="29">
        <v>4</v>
      </c>
      <c r="B7" s="29">
        <v>45</v>
      </c>
      <c r="C7" s="62">
        <v>1</v>
      </c>
      <c r="D7" s="37" t="s">
        <v>745</v>
      </c>
      <c r="E7" s="62">
        <v>6.73</v>
      </c>
      <c r="F7" s="62" t="s">
        <v>715</v>
      </c>
      <c r="G7" s="37" t="s">
        <v>759</v>
      </c>
      <c r="H7" s="37" t="s">
        <v>751</v>
      </c>
      <c r="I7" s="47" t="s">
        <v>752</v>
      </c>
      <c r="J7" s="37" t="s">
        <v>760</v>
      </c>
      <c r="K7" s="37" t="s">
        <v>749</v>
      </c>
      <c r="L7" s="29" t="s">
        <v>755</v>
      </c>
    </row>
    <row r="8" ht="18" customHeight="1" spans="1:12">
      <c r="A8" s="29">
        <v>5</v>
      </c>
      <c r="B8" s="29">
        <v>27</v>
      </c>
      <c r="C8" s="62">
        <v>1</v>
      </c>
      <c r="D8" s="37" t="s">
        <v>745</v>
      </c>
      <c r="E8" s="62">
        <v>491.02</v>
      </c>
      <c r="F8" s="62" t="s">
        <v>715</v>
      </c>
      <c r="G8" s="37" t="s">
        <v>761</v>
      </c>
      <c r="H8" s="37" t="s">
        <v>751</v>
      </c>
      <c r="I8" s="47" t="s">
        <v>715</v>
      </c>
      <c r="J8" s="37" t="s">
        <v>760</v>
      </c>
      <c r="K8" s="37" t="s">
        <v>713</v>
      </c>
      <c r="L8" s="29" t="s">
        <v>758</v>
      </c>
    </row>
    <row r="9" ht="18" customHeight="1" spans="1:12">
      <c r="A9" s="29">
        <v>6</v>
      </c>
      <c r="B9" s="29">
        <v>9</v>
      </c>
      <c r="C9" s="62">
        <v>1</v>
      </c>
      <c r="D9" s="37" t="s">
        <v>745</v>
      </c>
      <c r="E9" s="62">
        <v>247.6</v>
      </c>
      <c r="F9" s="62" t="s">
        <v>715</v>
      </c>
      <c r="G9" s="37" t="s">
        <v>762</v>
      </c>
      <c r="H9" s="37" t="s">
        <v>751</v>
      </c>
      <c r="I9" s="47" t="s">
        <v>715</v>
      </c>
      <c r="J9" s="37" t="s">
        <v>760</v>
      </c>
      <c r="K9" s="37" t="s">
        <v>749</v>
      </c>
      <c r="L9" s="34" t="s">
        <v>750</v>
      </c>
    </row>
    <row r="10" ht="18" customHeight="1" spans="1:12">
      <c r="A10" s="29">
        <v>7</v>
      </c>
      <c r="B10" s="29">
        <v>47</v>
      </c>
      <c r="C10" s="62">
        <v>1</v>
      </c>
      <c r="D10" s="37" t="s">
        <v>745</v>
      </c>
      <c r="E10" s="62">
        <v>32.52</v>
      </c>
      <c r="F10" s="62" t="s">
        <v>715</v>
      </c>
      <c r="G10" s="37" t="s">
        <v>763</v>
      </c>
      <c r="H10" s="37" t="s">
        <v>751</v>
      </c>
      <c r="I10" s="47" t="s">
        <v>715</v>
      </c>
      <c r="J10" s="37" t="s">
        <v>760</v>
      </c>
      <c r="K10" s="37" t="s">
        <v>749</v>
      </c>
      <c r="L10" s="29" t="s">
        <v>755</v>
      </c>
    </row>
    <row r="11" ht="18" customHeight="1" spans="1:12">
      <c r="A11" s="29">
        <v>8</v>
      </c>
      <c r="B11" s="29">
        <v>22</v>
      </c>
      <c r="C11" s="62">
        <v>1</v>
      </c>
      <c r="D11" s="37" t="s">
        <v>745</v>
      </c>
      <c r="E11" s="62">
        <v>531.8</v>
      </c>
      <c r="F11" s="62" t="s">
        <v>721</v>
      </c>
      <c r="G11" s="37" t="s">
        <v>746</v>
      </c>
      <c r="H11" s="37" t="s">
        <v>751</v>
      </c>
      <c r="I11" s="47" t="s">
        <v>764</v>
      </c>
      <c r="J11" s="37" t="s">
        <v>760</v>
      </c>
      <c r="K11" s="37" t="s">
        <v>749</v>
      </c>
      <c r="L11" s="29" t="s">
        <v>755</v>
      </c>
    </row>
    <row r="12" ht="18" customHeight="1" spans="1:12">
      <c r="A12" s="29">
        <v>9</v>
      </c>
      <c r="B12" s="29">
        <v>46</v>
      </c>
      <c r="C12" s="29">
        <v>2</v>
      </c>
      <c r="D12" s="37" t="s">
        <v>745</v>
      </c>
      <c r="E12" s="62">
        <v>7.75</v>
      </c>
      <c r="F12" s="62" t="s">
        <v>715</v>
      </c>
      <c r="G12" s="37" t="s">
        <v>765</v>
      </c>
      <c r="H12" s="37" t="s">
        <v>751</v>
      </c>
      <c r="I12" s="47" t="s">
        <v>715</v>
      </c>
      <c r="J12" s="37" t="s">
        <v>760</v>
      </c>
      <c r="K12" s="37" t="s">
        <v>713</v>
      </c>
      <c r="L12" s="29" t="s">
        <v>758</v>
      </c>
    </row>
    <row r="13" ht="18" customHeight="1" spans="1:12">
      <c r="A13" s="29">
        <v>10</v>
      </c>
      <c r="B13" s="29">
        <v>13</v>
      </c>
      <c r="C13" s="62">
        <v>1</v>
      </c>
      <c r="D13" s="37" t="s">
        <v>745</v>
      </c>
      <c r="E13" s="62">
        <v>44.9</v>
      </c>
      <c r="F13" s="62" t="s">
        <v>721</v>
      </c>
      <c r="G13" s="37" t="s">
        <v>759</v>
      </c>
      <c r="H13" s="37" t="s">
        <v>751</v>
      </c>
      <c r="I13" s="47" t="s">
        <v>752</v>
      </c>
      <c r="J13" s="37" t="s">
        <v>760</v>
      </c>
      <c r="K13" s="37" t="s">
        <v>749</v>
      </c>
      <c r="L13" s="29" t="s">
        <v>755</v>
      </c>
    </row>
    <row r="14" ht="18" customHeight="1" spans="1:12">
      <c r="A14" s="29">
        <v>11</v>
      </c>
      <c r="B14" s="29">
        <v>34</v>
      </c>
      <c r="C14" s="29">
        <v>2</v>
      </c>
      <c r="D14" s="37" t="s">
        <v>745</v>
      </c>
      <c r="E14" s="62">
        <v>33.97</v>
      </c>
      <c r="F14" s="62" t="s">
        <v>721</v>
      </c>
      <c r="G14" s="37" t="s">
        <v>766</v>
      </c>
      <c r="H14" s="37" t="s">
        <v>747</v>
      </c>
      <c r="I14" s="47" t="s">
        <v>715</v>
      </c>
      <c r="J14" s="65" t="s">
        <v>13</v>
      </c>
      <c r="K14" s="37" t="s">
        <v>749</v>
      </c>
      <c r="L14" s="34" t="s">
        <v>750</v>
      </c>
    </row>
    <row r="15" ht="18" customHeight="1" spans="1:12">
      <c r="A15" s="29">
        <v>12</v>
      </c>
      <c r="B15" s="29">
        <v>45</v>
      </c>
      <c r="C15" s="62">
        <v>1</v>
      </c>
      <c r="D15" s="37" t="s">
        <v>745</v>
      </c>
      <c r="E15" s="62">
        <v>140.5</v>
      </c>
      <c r="F15" s="62" t="s">
        <v>715</v>
      </c>
      <c r="G15" s="37" t="s">
        <v>767</v>
      </c>
      <c r="H15" s="37" t="s">
        <v>751</v>
      </c>
      <c r="I15" s="47" t="s">
        <v>752</v>
      </c>
      <c r="J15" s="37" t="s">
        <v>760</v>
      </c>
      <c r="K15" s="37" t="s">
        <v>749</v>
      </c>
      <c r="L15" s="34" t="s">
        <v>750</v>
      </c>
    </row>
    <row r="16" ht="18" customHeight="1" spans="1:12">
      <c r="A16" s="29">
        <v>13</v>
      </c>
      <c r="B16" s="29">
        <v>25</v>
      </c>
      <c r="C16" s="62">
        <v>1</v>
      </c>
      <c r="D16" s="37" t="s">
        <v>745</v>
      </c>
      <c r="E16" s="62">
        <v>185.47</v>
      </c>
      <c r="F16" s="62" t="s">
        <v>721</v>
      </c>
      <c r="G16" s="37" t="s">
        <v>768</v>
      </c>
      <c r="H16" s="37" t="s">
        <v>751</v>
      </c>
      <c r="I16" s="47" t="s">
        <v>752</v>
      </c>
      <c r="J16" s="65" t="s">
        <v>610</v>
      </c>
      <c r="K16" s="37" t="s">
        <v>749</v>
      </c>
      <c r="L16" s="29" t="s">
        <v>755</v>
      </c>
    </row>
    <row r="17" ht="18" customHeight="1" spans="1:12">
      <c r="A17" s="29">
        <v>14</v>
      </c>
      <c r="B17" s="29">
        <v>35</v>
      </c>
      <c r="C17" s="62">
        <v>1</v>
      </c>
      <c r="D17" s="37" t="s">
        <v>745</v>
      </c>
      <c r="E17" s="62">
        <v>539.01</v>
      </c>
      <c r="F17" s="62" t="s">
        <v>721</v>
      </c>
      <c r="G17" s="37" t="s">
        <v>769</v>
      </c>
      <c r="H17" s="37" t="s">
        <v>747</v>
      </c>
      <c r="I17" s="47" t="s">
        <v>715</v>
      </c>
      <c r="J17" s="37" t="s">
        <v>760</v>
      </c>
      <c r="K17" s="37" t="s">
        <v>713</v>
      </c>
      <c r="L17" s="29" t="s">
        <v>758</v>
      </c>
    </row>
    <row r="18" ht="18" customHeight="1" spans="1:12">
      <c r="A18" s="29">
        <v>15</v>
      </c>
      <c r="B18" s="29">
        <v>39</v>
      </c>
      <c r="C18" s="62">
        <v>1</v>
      </c>
      <c r="D18" s="37" t="s">
        <v>745</v>
      </c>
      <c r="E18" s="62">
        <v>32.12</v>
      </c>
      <c r="F18" s="62" t="s">
        <v>721</v>
      </c>
      <c r="G18" s="37" t="s">
        <v>770</v>
      </c>
      <c r="H18" s="37" t="s">
        <v>747</v>
      </c>
      <c r="I18" s="47" t="s">
        <v>715</v>
      </c>
      <c r="J18" s="48" t="s">
        <v>439</v>
      </c>
      <c r="K18" s="37" t="s">
        <v>749</v>
      </c>
      <c r="L18" s="29" t="s">
        <v>755</v>
      </c>
    </row>
    <row r="19" ht="18" customHeight="1" spans="1:12">
      <c r="A19" s="29">
        <v>16</v>
      </c>
      <c r="B19" s="29">
        <v>59</v>
      </c>
      <c r="C19" s="29">
        <v>2</v>
      </c>
      <c r="D19" s="37" t="s">
        <v>745</v>
      </c>
      <c r="E19" s="62">
        <v>1.6</v>
      </c>
      <c r="F19" s="62" t="s">
        <v>721</v>
      </c>
      <c r="G19" s="37" t="s">
        <v>771</v>
      </c>
      <c r="H19" s="37" t="s">
        <v>747</v>
      </c>
      <c r="I19" s="47" t="s">
        <v>752</v>
      </c>
      <c r="J19" s="37" t="s">
        <v>760</v>
      </c>
      <c r="K19" s="37" t="s">
        <v>749</v>
      </c>
      <c r="L19" s="34" t="s">
        <v>750</v>
      </c>
    </row>
    <row r="20" ht="18" customHeight="1" spans="1:12">
      <c r="A20" s="29">
        <v>17</v>
      </c>
      <c r="B20" s="29">
        <v>53</v>
      </c>
      <c r="C20" s="29">
        <v>2</v>
      </c>
      <c r="D20" s="37" t="s">
        <v>745</v>
      </c>
      <c r="E20" s="62">
        <v>44.6</v>
      </c>
      <c r="F20" s="62" t="s">
        <v>721</v>
      </c>
      <c r="G20" s="37" t="s">
        <v>772</v>
      </c>
      <c r="H20" s="37" t="s">
        <v>747</v>
      </c>
      <c r="I20" s="47" t="s">
        <v>752</v>
      </c>
      <c r="J20" s="65" t="s">
        <v>225</v>
      </c>
      <c r="K20" s="37" t="s">
        <v>713</v>
      </c>
      <c r="L20" s="29" t="s">
        <v>758</v>
      </c>
    </row>
    <row r="21" ht="18" customHeight="1" spans="1:12">
      <c r="A21" s="29">
        <v>18</v>
      </c>
      <c r="B21" s="29">
        <v>56</v>
      </c>
      <c r="C21" s="62">
        <v>1</v>
      </c>
      <c r="D21" s="37" t="s">
        <v>745</v>
      </c>
      <c r="E21" s="62">
        <v>37.17</v>
      </c>
      <c r="F21" s="62" t="s">
        <v>715</v>
      </c>
      <c r="G21" s="37" t="s">
        <v>768</v>
      </c>
      <c r="H21" s="37" t="s">
        <v>751</v>
      </c>
      <c r="I21" s="47" t="s">
        <v>773</v>
      </c>
      <c r="J21" s="37" t="s">
        <v>760</v>
      </c>
      <c r="K21" s="37" t="s">
        <v>749</v>
      </c>
      <c r="L21" s="29" t="s">
        <v>755</v>
      </c>
    </row>
    <row r="22" ht="18" customHeight="1" spans="1:12">
      <c r="A22" s="29">
        <v>19</v>
      </c>
      <c r="B22" s="29">
        <v>41</v>
      </c>
      <c r="C22" s="62">
        <v>1</v>
      </c>
      <c r="D22" s="37" t="s">
        <v>745</v>
      </c>
      <c r="E22" s="62">
        <v>5.84</v>
      </c>
      <c r="F22" s="62" t="s">
        <v>715</v>
      </c>
      <c r="G22" s="37" t="s">
        <v>768</v>
      </c>
      <c r="H22" s="37" t="s">
        <v>751</v>
      </c>
      <c r="I22" s="47" t="s">
        <v>752</v>
      </c>
      <c r="J22" s="37" t="s">
        <v>760</v>
      </c>
      <c r="K22" s="37" t="s">
        <v>749</v>
      </c>
      <c r="L22" s="34" t="s">
        <v>750</v>
      </c>
    </row>
    <row r="23" ht="18" customHeight="1" spans="1:12">
      <c r="A23" s="29">
        <v>20</v>
      </c>
      <c r="B23" s="29">
        <v>28</v>
      </c>
      <c r="C23" s="29">
        <v>2</v>
      </c>
      <c r="D23" s="37" t="s">
        <v>745</v>
      </c>
      <c r="E23" s="62">
        <v>372.16</v>
      </c>
      <c r="F23" s="62" t="s">
        <v>715</v>
      </c>
      <c r="G23" s="37" t="s">
        <v>774</v>
      </c>
      <c r="H23" s="37" t="s">
        <v>751</v>
      </c>
      <c r="I23" s="47" t="s">
        <v>764</v>
      </c>
      <c r="J23" s="37" t="s">
        <v>760</v>
      </c>
      <c r="K23" s="37" t="s">
        <v>749</v>
      </c>
      <c r="L23" s="29" t="s">
        <v>755</v>
      </c>
    </row>
    <row r="24" ht="18" customHeight="1" spans="1:12">
      <c r="A24" s="29">
        <v>21</v>
      </c>
      <c r="B24" s="29">
        <v>44</v>
      </c>
      <c r="C24" s="29">
        <v>2</v>
      </c>
      <c r="D24" s="37" t="s">
        <v>745</v>
      </c>
      <c r="E24" s="62">
        <v>126.71</v>
      </c>
      <c r="F24" s="62" t="s">
        <v>715</v>
      </c>
      <c r="G24" s="37" t="s">
        <v>775</v>
      </c>
      <c r="H24" s="37" t="s">
        <v>747</v>
      </c>
      <c r="I24" s="47" t="s">
        <v>752</v>
      </c>
      <c r="J24" s="37" t="s">
        <v>760</v>
      </c>
      <c r="K24" s="37" t="s">
        <v>749</v>
      </c>
      <c r="L24" s="34" t="s">
        <v>750</v>
      </c>
    </row>
    <row r="25" ht="18" customHeight="1" spans="1:12">
      <c r="A25" s="29">
        <v>22</v>
      </c>
      <c r="B25" s="29">
        <v>39</v>
      </c>
      <c r="C25" s="29">
        <v>2</v>
      </c>
      <c r="D25" s="37" t="s">
        <v>745</v>
      </c>
      <c r="E25" s="62">
        <v>14.09</v>
      </c>
      <c r="F25" s="62" t="s">
        <v>715</v>
      </c>
      <c r="G25" s="37" t="s">
        <v>746</v>
      </c>
      <c r="H25" s="37" t="s">
        <v>751</v>
      </c>
      <c r="I25" s="47" t="s">
        <v>752</v>
      </c>
      <c r="J25" s="37" t="s">
        <v>760</v>
      </c>
      <c r="K25" s="37" t="s">
        <v>749</v>
      </c>
      <c r="L25" s="34" t="s">
        <v>750</v>
      </c>
    </row>
    <row r="26" ht="18" customHeight="1" spans="1:12">
      <c r="A26" s="29">
        <v>23</v>
      </c>
      <c r="B26" s="29">
        <v>32</v>
      </c>
      <c r="C26" s="29">
        <v>2</v>
      </c>
      <c r="D26" s="37" t="s">
        <v>745</v>
      </c>
      <c r="E26" s="62">
        <v>240.3</v>
      </c>
      <c r="F26" s="62" t="s">
        <v>715</v>
      </c>
      <c r="G26" s="37" t="s">
        <v>776</v>
      </c>
      <c r="H26" s="37" t="s">
        <v>747</v>
      </c>
      <c r="I26" s="47" t="s">
        <v>777</v>
      </c>
      <c r="J26" s="48" t="s">
        <v>778</v>
      </c>
      <c r="K26" s="37" t="s">
        <v>749</v>
      </c>
      <c r="L26" s="34" t="s">
        <v>750</v>
      </c>
    </row>
    <row r="27" ht="18" customHeight="1" spans="1:12">
      <c r="A27" s="55" t="s">
        <v>779</v>
      </c>
      <c r="B27" s="63"/>
      <c r="C27" s="63"/>
      <c r="D27" s="63"/>
      <c r="E27" s="63"/>
      <c r="F27" s="63"/>
      <c r="G27" s="63"/>
      <c r="H27" s="63"/>
      <c r="I27" s="63"/>
      <c r="J27" s="63"/>
      <c r="K27" s="63"/>
      <c r="L27" s="63"/>
    </row>
  </sheetData>
  <mergeCells count="14">
    <mergeCell ref="A1:L1"/>
    <mergeCell ref="A27:L27"/>
    <mergeCell ref="A2:A3"/>
    <mergeCell ref="B2:B3"/>
    <mergeCell ref="C2:C3"/>
    <mergeCell ref="D2:D3"/>
    <mergeCell ref="E2:E3"/>
    <mergeCell ref="F2:F3"/>
    <mergeCell ref="G2:G3"/>
    <mergeCell ref="H2:H3"/>
    <mergeCell ref="I2:I3"/>
    <mergeCell ref="J2:J3"/>
    <mergeCell ref="K2:K3"/>
    <mergeCell ref="L2:L3"/>
  </mergeCells>
  <pageMargins left="0.75" right="0.75" top="1" bottom="1" header="0.5" footer="0.5"/>
  <pageSetup paperSize="9" orientation="landscape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55"/>
  <sheetViews>
    <sheetView workbookViewId="0">
      <selection activeCell="G14" sqref="G14"/>
    </sheetView>
  </sheetViews>
  <sheetFormatPr defaultColWidth="9.02654867256637" defaultRowHeight="13.5"/>
  <cols>
    <col min="1" max="1" width="6.05309734513274" style="27" customWidth="1"/>
    <col min="2" max="2" width="5.84955752212389" style="27" customWidth="1"/>
    <col min="3" max="3" width="7.7787610619469" style="27" customWidth="1"/>
    <col min="4" max="4" width="10.5575221238938" style="27" customWidth="1"/>
    <col min="5" max="5" width="15.9380530973451" style="27" customWidth="1"/>
    <col min="6" max="6" width="15.070796460177" style="27" customWidth="1"/>
    <col min="7" max="7" width="65.3185840707965" style="27" customWidth="1"/>
    <col min="8" max="8" width="14.0796460176991" style="27" customWidth="1"/>
    <col min="9" max="9" width="30.5398230088496" style="27" customWidth="1"/>
    <col min="10" max="10" width="11.1592920353982" style="27" customWidth="1"/>
    <col min="11" max="11" width="16.929203539823" style="27" customWidth="1"/>
  </cols>
  <sheetData>
    <row r="1" ht="18" customHeight="1" spans="1:11">
      <c r="A1" s="28" t="s">
        <v>780</v>
      </c>
      <c r="B1" s="29"/>
      <c r="C1" s="29"/>
      <c r="D1" s="29"/>
      <c r="E1" s="29"/>
      <c r="F1" s="29"/>
      <c r="G1" s="29"/>
      <c r="H1" s="29"/>
      <c r="I1" s="29"/>
      <c r="J1" s="29"/>
      <c r="K1" s="29"/>
    </row>
    <row r="2" ht="13" customHeight="1" spans="1:11">
      <c r="A2" s="30" t="s">
        <v>733</v>
      </c>
      <c r="B2" s="30" t="s">
        <v>734</v>
      </c>
      <c r="C2" s="30" t="s">
        <v>735</v>
      </c>
      <c r="D2" s="30" t="s">
        <v>736</v>
      </c>
      <c r="E2" s="31" t="s">
        <v>781</v>
      </c>
      <c r="F2" s="31" t="s">
        <v>737</v>
      </c>
      <c r="G2" s="31" t="s">
        <v>739</v>
      </c>
      <c r="H2" s="31" t="s">
        <v>782</v>
      </c>
      <c r="I2" s="31" t="s">
        <v>783</v>
      </c>
      <c r="J2" s="31" t="s">
        <v>743</v>
      </c>
      <c r="K2" s="31" t="s">
        <v>744</v>
      </c>
    </row>
    <row r="3" s="23" customFormat="1" ht="42" customHeight="1" spans="1:11">
      <c r="A3" s="32"/>
      <c r="B3" s="32"/>
      <c r="C3" s="32"/>
      <c r="D3" s="32"/>
      <c r="E3" s="32"/>
      <c r="F3" s="32"/>
      <c r="G3" s="33"/>
      <c r="H3" s="33"/>
      <c r="I3" s="33"/>
      <c r="J3" s="33"/>
      <c r="K3" s="33"/>
    </row>
    <row r="4" s="24" customFormat="1" ht="18" customHeight="1" spans="1:11">
      <c r="A4" s="29">
        <v>1</v>
      </c>
      <c r="B4" s="29">
        <v>38</v>
      </c>
      <c r="C4" s="29" t="s">
        <v>784</v>
      </c>
      <c r="D4" s="29" t="s">
        <v>711</v>
      </c>
      <c r="E4" s="29" t="s">
        <v>715</v>
      </c>
      <c r="F4" s="29">
        <v>128.1</v>
      </c>
      <c r="G4" s="34" t="s">
        <v>785</v>
      </c>
      <c r="H4" s="35" t="s">
        <v>786</v>
      </c>
      <c r="I4" s="35" t="s">
        <v>192</v>
      </c>
      <c r="J4" s="29" t="s">
        <v>787</v>
      </c>
      <c r="K4" s="34" t="s">
        <v>755</v>
      </c>
    </row>
    <row r="5" ht="18" customHeight="1" spans="1:11">
      <c r="A5" s="29">
        <v>2</v>
      </c>
      <c r="B5" s="29">
        <v>17</v>
      </c>
      <c r="C5" s="29" t="s">
        <v>788</v>
      </c>
      <c r="D5" s="29" t="s">
        <v>711</v>
      </c>
      <c r="E5" s="29" t="s">
        <v>715</v>
      </c>
      <c r="F5" s="29">
        <v>66.32</v>
      </c>
      <c r="G5" s="34" t="s">
        <v>759</v>
      </c>
      <c r="H5" s="36" t="s">
        <v>760</v>
      </c>
      <c r="I5" s="36" t="s">
        <v>760</v>
      </c>
      <c r="J5" s="29" t="s">
        <v>787</v>
      </c>
      <c r="K5" s="29" t="s">
        <v>789</v>
      </c>
    </row>
    <row r="6" ht="18" customHeight="1" spans="1:11">
      <c r="A6" s="29">
        <v>3</v>
      </c>
      <c r="B6" s="29">
        <v>20</v>
      </c>
      <c r="C6" s="29" t="s">
        <v>784</v>
      </c>
      <c r="D6" s="29" t="s">
        <v>711</v>
      </c>
      <c r="E6" s="29" t="s">
        <v>715</v>
      </c>
      <c r="F6" s="29">
        <v>3.01</v>
      </c>
      <c r="G6" s="34" t="s">
        <v>790</v>
      </c>
      <c r="H6" s="36" t="s">
        <v>760</v>
      </c>
      <c r="I6" s="35" t="s">
        <v>791</v>
      </c>
      <c r="J6" s="47" t="s">
        <v>754</v>
      </c>
      <c r="K6" s="34" t="s">
        <v>755</v>
      </c>
    </row>
    <row r="7" s="24" customFormat="1" ht="18" customHeight="1" spans="1:11">
      <c r="A7" s="29">
        <v>4</v>
      </c>
      <c r="B7" s="29">
        <v>20</v>
      </c>
      <c r="C7" s="29" t="s">
        <v>788</v>
      </c>
      <c r="D7" s="29" t="s">
        <v>711</v>
      </c>
      <c r="E7" s="29" t="s">
        <v>715</v>
      </c>
      <c r="F7" s="29">
        <v>9.03</v>
      </c>
      <c r="G7" s="34" t="s">
        <v>792</v>
      </c>
      <c r="H7" s="37" t="s">
        <v>760</v>
      </c>
      <c r="I7" s="48" t="s">
        <v>355</v>
      </c>
      <c r="J7" s="47" t="s">
        <v>754</v>
      </c>
      <c r="K7" s="34" t="s">
        <v>755</v>
      </c>
    </row>
    <row r="8" ht="18" customHeight="1" spans="1:11">
      <c r="A8" s="29">
        <v>5</v>
      </c>
      <c r="B8" s="29">
        <v>44</v>
      </c>
      <c r="C8" s="29" t="s">
        <v>784</v>
      </c>
      <c r="D8" s="29" t="s">
        <v>711</v>
      </c>
      <c r="E8" s="29" t="s">
        <v>715</v>
      </c>
      <c r="F8" s="29">
        <v>5.25</v>
      </c>
      <c r="G8" s="34" t="s">
        <v>790</v>
      </c>
      <c r="H8" s="36" t="s">
        <v>760</v>
      </c>
      <c r="I8" s="36" t="s">
        <v>760</v>
      </c>
      <c r="J8" s="47" t="s">
        <v>754</v>
      </c>
      <c r="K8" s="34" t="s">
        <v>755</v>
      </c>
    </row>
    <row r="9" s="25" customFormat="1" ht="18" customHeight="1" spans="1:11">
      <c r="A9" s="29">
        <v>6</v>
      </c>
      <c r="B9" s="29">
        <v>16</v>
      </c>
      <c r="C9" s="29" t="s">
        <v>788</v>
      </c>
      <c r="D9" s="29" t="s">
        <v>711</v>
      </c>
      <c r="E9" s="29" t="s">
        <v>721</v>
      </c>
      <c r="F9" s="29">
        <v>544.32</v>
      </c>
      <c r="G9" s="34" t="s">
        <v>793</v>
      </c>
      <c r="H9" s="35" t="s">
        <v>786</v>
      </c>
      <c r="I9" s="35" t="s">
        <v>794</v>
      </c>
      <c r="J9" s="47" t="s">
        <v>754</v>
      </c>
      <c r="K9" s="29" t="s">
        <v>789</v>
      </c>
    </row>
    <row r="10" ht="18" customHeight="1" spans="1:11">
      <c r="A10" s="29">
        <v>7</v>
      </c>
      <c r="B10" s="29">
        <v>23</v>
      </c>
      <c r="C10" s="29" t="s">
        <v>788</v>
      </c>
      <c r="D10" s="29" t="s">
        <v>711</v>
      </c>
      <c r="E10" s="29" t="s">
        <v>715</v>
      </c>
      <c r="F10" s="29">
        <v>452.5</v>
      </c>
      <c r="G10" s="34" t="s">
        <v>746</v>
      </c>
      <c r="H10" s="36" t="s">
        <v>760</v>
      </c>
      <c r="I10" s="35" t="s">
        <v>795</v>
      </c>
      <c r="J10" s="29" t="s">
        <v>787</v>
      </c>
      <c r="K10" s="34" t="s">
        <v>755</v>
      </c>
    </row>
    <row r="11" ht="30" customHeight="1" spans="1:11">
      <c r="A11" s="29">
        <v>8</v>
      </c>
      <c r="B11" s="29">
        <v>13</v>
      </c>
      <c r="C11" s="29" t="s">
        <v>788</v>
      </c>
      <c r="D11" s="29" t="s">
        <v>711</v>
      </c>
      <c r="E11" s="29" t="s">
        <v>715</v>
      </c>
      <c r="F11" s="29">
        <v>2.89</v>
      </c>
      <c r="G11" s="38" t="s">
        <v>796</v>
      </c>
      <c r="H11" s="29" t="s">
        <v>760</v>
      </c>
      <c r="I11" s="47" t="s">
        <v>797</v>
      </c>
      <c r="J11" s="29" t="s">
        <v>787</v>
      </c>
      <c r="K11" s="34" t="s">
        <v>755</v>
      </c>
    </row>
    <row r="12" ht="18" customHeight="1" spans="1:11">
      <c r="A12" s="29">
        <v>9</v>
      </c>
      <c r="B12" s="29">
        <v>29</v>
      </c>
      <c r="C12" s="29" t="s">
        <v>784</v>
      </c>
      <c r="D12" s="29" t="s">
        <v>711</v>
      </c>
      <c r="E12" s="29" t="s">
        <v>715</v>
      </c>
      <c r="F12" s="29">
        <v>377.73</v>
      </c>
      <c r="G12" s="34" t="s">
        <v>798</v>
      </c>
      <c r="H12" s="35" t="s">
        <v>786</v>
      </c>
      <c r="I12" s="35" t="s">
        <v>799</v>
      </c>
      <c r="J12" s="29" t="s">
        <v>787</v>
      </c>
      <c r="K12" s="34" t="s">
        <v>755</v>
      </c>
    </row>
    <row r="13" ht="18" customHeight="1" spans="1:11">
      <c r="A13" s="29">
        <v>10</v>
      </c>
      <c r="B13" s="29">
        <v>27</v>
      </c>
      <c r="C13" s="29" t="s">
        <v>784</v>
      </c>
      <c r="D13" s="29" t="s">
        <v>711</v>
      </c>
      <c r="E13" s="29" t="s">
        <v>715</v>
      </c>
      <c r="F13" s="29">
        <v>28.03</v>
      </c>
      <c r="G13" s="34" t="s">
        <v>800</v>
      </c>
      <c r="H13" s="35" t="s">
        <v>801</v>
      </c>
      <c r="I13" s="29" t="s">
        <v>760</v>
      </c>
      <c r="J13" s="29" t="s">
        <v>787</v>
      </c>
      <c r="K13" s="29" t="s">
        <v>789</v>
      </c>
    </row>
    <row r="14" ht="18" customHeight="1" spans="1:11">
      <c r="A14" s="29">
        <v>11</v>
      </c>
      <c r="B14" s="29">
        <v>15</v>
      </c>
      <c r="C14" s="29" t="s">
        <v>784</v>
      </c>
      <c r="D14" s="29" t="s">
        <v>711</v>
      </c>
      <c r="E14" s="29" t="s">
        <v>715</v>
      </c>
      <c r="F14" s="29">
        <v>50.95</v>
      </c>
      <c r="G14" s="34" t="s">
        <v>790</v>
      </c>
      <c r="H14" s="36" t="s">
        <v>760</v>
      </c>
      <c r="I14" s="36" t="s">
        <v>760</v>
      </c>
      <c r="J14" s="29" t="s">
        <v>787</v>
      </c>
      <c r="K14" s="34" t="s">
        <v>755</v>
      </c>
    </row>
    <row r="15" ht="18" customHeight="1" spans="1:11">
      <c r="A15" s="29">
        <v>12</v>
      </c>
      <c r="B15" s="29">
        <v>22</v>
      </c>
      <c r="C15" s="29" t="s">
        <v>784</v>
      </c>
      <c r="D15" s="29" t="s">
        <v>711</v>
      </c>
      <c r="E15" s="29" t="s">
        <v>715</v>
      </c>
      <c r="F15" s="29">
        <v>37.24</v>
      </c>
      <c r="G15" s="34" t="s">
        <v>790</v>
      </c>
      <c r="H15" s="36" t="s">
        <v>760</v>
      </c>
      <c r="I15" s="35" t="s">
        <v>313</v>
      </c>
      <c r="J15" s="29" t="s">
        <v>787</v>
      </c>
      <c r="K15" s="29" t="s">
        <v>789</v>
      </c>
    </row>
    <row r="16" ht="18" customHeight="1" spans="1:11">
      <c r="A16" s="29">
        <v>13</v>
      </c>
      <c r="B16" s="29">
        <v>28</v>
      </c>
      <c r="C16" s="29" t="s">
        <v>788</v>
      </c>
      <c r="D16" s="29" t="s">
        <v>711</v>
      </c>
      <c r="E16" s="29" t="s">
        <v>715</v>
      </c>
      <c r="F16" s="29">
        <v>102</v>
      </c>
      <c r="G16" s="34" t="s">
        <v>759</v>
      </c>
      <c r="H16" s="36" t="s">
        <v>760</v>
      </c>
      <c r="I16" s="35" t="s">
        <v>802</v>
      </c>
      <c r="J16" s="47" t="s">
        <v>754</v>
      </c>
      <c r="K16" s="34" t="s">
        <v>755</v>
      </c>
    </row>
    <row r="17" ht="18" customHeight="1" spans="1:11">
      <c r="A17" s="29">
        <v>14</v>
      </c>
      <c r="B17" s="29">
        <v>18</v>
      </c>
      <c r="C17" s="29" t="s">
        <v>788</v>
      </c>
      <c r="D17" s="29" t="s">
        <v>711</v>
      </c>
      <c r="E17" s="29" t="s">
        <v>721</v>
      </c>
      <c r="F17" s="29">
        <v>2.8</v>
      </c>
      <c r="G17" s="34" t="s">
        <v>759</v>
      </c>
      <c r="H17" s="36" t="s">
        <v>760</v>
      </c>
      <c r="I17" s="36" t="s">
        <v>760</v>
      </c>
      <c r="J17" s="29" t="s">
        <v>787</v>
      </c>
      <c r="K17" s="34" t="s">
        <v>755</v>
      </c>
    </row>
    <row r="18" ht="18" customHeight="1" spans="1:11">
      <c r="A18" s="29">
        <v>15</v>
      </c>
      <c r="B18" s="29">
        <v>52</v>
      </c>
      <c r="C18" s="29" t="s">
        <v>784</v>
      </c>
      <c r="D18" s="29" t="s">
        <v>711</v>
      </c>
      <c r="E18" s="29" t="s">
        <v>715</v>
      </c>
      <c r="F18" s="29">
        <v>3.36</v>
      </c>
      <c r="G18" s="34" t="s">
        <v>790</v>
      </c>
      <c r="H18" s="36" t="s">
        <v>760</v>
      </c>
      <c r="I18" s="35" t="s">
        <v>803</v>
      </c>
      <c r="J18" s="29" t="s">
        <v>787</v>
      </c>
      <c r="K18" s="34" t="s">
        <v>755</v>
      </c>
    </row>
    <row r="19" ht="18" customHeight="1" spans="1:11">
      <c r="A19" s="29">
        <v>16</v>
      </c>
      <c r="B19" s="29">
        <v>22</v>
      </c>
      <c r="C19" s="29" t="s">
        <v>788</v>
      </c>
      <c r="D19" s="29" t="s">
        <v>711</v>
      </c>
      <c r="E19" s="29" t="s">
        <v>715</v>
      </c>
      <c r="F19" s="29">
        <v>13.97</v>
      </c>
      <c r="G19" s="38" t="s">
        <v>746</v>
      </c>
      <c r="H19" s="36" t="s">
        <v>760</v>
      </c>
      <c r="I19" s="35" t="s">
        <v>804</v>
      </c>
      <c r="J19" s="29" t="s">
        <v>787</v>
      </c>
      <c r="K19" s="29" t="s">
        <v>789</v>
      </c>
    </row>
    <row r="20" ht="18" customHeight="1" spans="1:11">
      <c r="A20" s="29">
        <v>17</v>
      </c>
      <c r="B20" s="29">
        <v>23</v>
      </c>
      <c r="C20" s="29" t="s">
        <v>788</v>
      </c>
      <c r="D20" s="29" t="s">
        <v>711</v>
      </c>
      <c r="E20" s="29" t="s">
        <v>721</v>
      </c>
      <c r="F20" s="29">
        <v>23.16</v>
      </c>
      <c r="G20" s="34" t="s">
        <v>805</v>
      </c>
      <c r="H20" s="36" t="s">
        <v>760</v>
      </c>
      <c r="I20" s="35" t="s">
        <v>806</v>
      </c>
      <c r="J20" s="47" t="s">
        <v>754</v>
      </c>
      <c r="K20" s="34" t="s">
        <v>755</v>
      </c>
    </row>
    <row r="21" ht="34" customHeight="1" spans="1:11">
      <c r="A21" s="29">
        <v>18</v>
      </c>
      <c r="B21" s="29">
        <v>37</v>
      </c>
      <c r="C21" s="29" t="s">
        <v>784</v>
      </c>
      <c r="D21" s="29" t="s">
        <v>711</v>
      </c>
      <c r="E21" s="29" t="s">
        <v>715</v>
      </c>
      <c r="F21" s="29">
        <v>645</v>
      </c>
      <c r="G21" s="38" t="s">
        <v>807</v>
      </c>
      <c r="H21" s="35" t="s">
        <v>786</v>
      </c>
      <c r="I21" s="36" t="s">
        <v>760</v>
      </c>
      <c r="J21" s="29" t="s">
        <v>787</v>
      </c>
      <c r="K21" s="34" t="s">
        <v>755</v>
      </c>
    </row>
    <row r="22" ht="18" customHeight="1" spans="1:11">
      <c r="A22" s="29">
        <v>19</v>
      </c>
      <c r="B22" s="29">
        <v>18</v>
      </c>
      <c r="C22" s="29" t="s">
        <v>788</v>
      </c>
      <c r="D22" s="29" t="s">
        <v>711</v>
      </c>
      <c r="E22" s="29" t="s">
        <v>721</v>
      </c>
      <c r="F22" s="29">
        <v>11.24</v>
      </c>
      <c r="G22" s="38" t="s">
        <v>808</v>
      </c>
      <c r="H22" s="35" t="s">
        <v>809</v>
      </c>
      <c r="I22" s="35" t="s">
        <v>810</v>
      </c>
      <c r="J22" s="29" t="s">
        <v>787</v>
      </c>
      <c r="K22" s="29" t="s">
        <v>789</v>
      </c>
    </row>
    <row r="23" ht="29" customHeight="1" spans="1:11">
      <c r="A23" s="29">
        <v>20</v>
      </c>
      <c r="B23" s="29">
        <v>40</v>
      </c>
      <c r="C23" s="29" t="s">
        <v>788</v>
      </c>
      <c r="D23" s="29" t="s">
        <v>711</v>
      </c>
      <c r="E23" s="29" t="s">
        <v>721</v>
      </c>
      <c r="F23" s="29">
        <v>6.43</v>
      </c>
      <c r="G23" s="38" t="s">
        <v>811</v>
      </c>
      <c r="H23" s="36" t="s">
        <v>760</v>
      </c>
      <c r="I23" s="35" t="s">
        <v>627</v>
      </c>
      <c r="J23" s="47" t="s">
        <v>812</v>
      </c>
      <c r="K23" s="29" t="s">
        <v>758</v>
      </c>
    </row>
    <row r="24" ht="18" customHeight="1" spans="1:11">
      <c r="A24" s="29">
        <v>21</v>
      </c>
      <c r="B24" s="29">
        <v>16</v>
      </c>
      <c r="C24" s="29" t="s">
        <v>788</v>
      </c>
      <c r="D24" s="29" t="s">
        <v>711</v>
      </c>
      <c r="E24" s="29" t="s">
        <v>715</v>
      </c>
      <c r="F24" s="29">
        <v>5.3</v>
      </c>
      <c r="G24" s="34" t="s">
        <v>759</v>
      </c>
      <c r="H24" s="36" t="s">
        <v>760</v>
      </c>
      <c r="I24" s="35" t="s">
        <v>300</v>
      </c>
      <c r="J24" s="29" t="s">
        <v>713</v>
      </c>
      <c r="K24" s="29" t="s">
        <v>758</v>
      </c>
    </row>
    <row r="25" s="24" customFormat="1" ht="18" customHeight="1" spans="1:11">
      <c r="A25" s="29">
        <v>22</v>
      </c>
      <c r="B25" s="29">
        <v>34</v>
      </c>
      <c r="C25" s="29" t="s">
        <v>784</v>
      </c>
      <c r="D25" s="34" t="s">
        <v>711</v>
      </c>
      <c r="E25" s="29" t="s">
        <v>715</v>
      </c>
      <c r="F25" s="29">
        <v>2.56</v>
      </c>
      <c r="G25" s="38" t="s">
        <v>813</v>
      </c>
      <c r="H25" s="39" t="s">
        <v>760</v>
      </c>
      <c r="I25" s="49" t="s">
        <v>814</v>
      </c>
      <c r="J25" s="34" t="s">
        <v>713</v>
      </c>
      <c r="K25" s="34" t="s">
        <v>758</v>
      </c>
    </row>
    <row r="26" s="26" customFormat="1" ht="31" customHeight="1" spans="1:11">
      <c r="A26" s="29">
        <v>23</v>
      </c>
      <c r="B26" s="29">
        <v>38</v>
      </c>
      <c r="C26" s="29" t="s">
        <v>788</v>
      </c>
      <c r="D26" s="29" t="s">
        <v>711</v>
      </c>
      <c r="E26" s="29" t="s">
        <v>721</v>
      </c>
      <c r="F26" s="29">
        <v>33.96</v>
      </c>
      <c r="G26" s="38" t="s">
        <v>815</v>
      </c>
      <c r="H26" s="36" t="s">
        <v>760</v>
      </c>
      <c r="I26" s="41" t="s">
        <v>610</v>
      </c>
      <c r="J26" s="47" t="s">
        <v>816</v>
      </c>
      <c r="K26" s="34" t="s">
        <v>755</v>
      </c>
    </row>
    <row r="27" ht="18" customHeight="1" spans="1:11">
      <c r="A27" s="29">
        <v>24</v>
      </c>
      <c r="B27" s="29">
        <v>16</v>
      </c>
      <c r="C27" s="29" t="s">
        <v>784</v>
      </c>
      <c r="D27" s="29" t="s">
        <v>711</v>
      </c>
      <c r="E27" s="29" t="s">
        <v>715</v>
      </c>
      <c r="F27" s="29">
        <v>12.8</v>
      </c>
      <c r="G27" s="34" t="s">
        <v>790</v>
      </c>
      <c r="H27" s="36" t="s">
        <v>760</v>
      </c>
      <c r="I27" s="41" t="s">
        <v>817</v>
      </c>
      <c r="J27" s="29" t="s">
        <v>787</v>
      </c>
      <c r="K27" s="34" t="s">
        <v>755</v>
      </c>
    </row>
    <row r="28" ht="18" customHeight="1" spans="1:11">
      <c r="A28" s="29">
        <v>25</v>
      </c>
      <c r="B28" s="29">
        <v>11</v>
      </c>
      <c r="C28" s="29" t="s">
        <v>784</v>
      </c>
      <c r="D28" s="29" t="s">
        <v>711</v>
      </c>
      <c r="E28" s="29" t="s">
        <v>715</v>
      </c>
      <c r="F28" s="29">
        <v>8.8</v>
      </c>
      <c r="G28" s="40" t="s">
        <v>818</v>
      </c>
      <c r="H28" s="36" t="s">
        <v>760</v>
      </c>
      <c r="I28" s="42" t="s">
        <v>760</v>
      </c>
      <c r="J28" s="29" t="s">
        <v>787</v>
      </c>
      <c r="K28" s="34" t="s">
        <v>755</v>
      </c>
    </row>
    <row r="29" ht="18" customHeight="1" spans="1:11">
      <c r="A29" s="29">
        <v>26</v>
      </c>
      <c r="B29" s="29">
        <v>41</v>
      </c>
      <c r="C29" s="29" t="s">
        <v>784</v>
      </c>
      <c r="D29" s="29" t="s">
        <v>711</v>
      </c>
      <c r="E29" s="29" t="s">
        <v>715</v>
      </c>
      <c r="F29" s="29">
        <v>5.4</v>
      </c>
      <c r="G29" s="40" t="s">
        <v>819</v>
      </c>
      <c r="H29" s="36" t="s">
        <v>760</v>
      </c>
      <c r="I29" s="41" t="s">
        <v>355</v>
      </c>
      <c r="J29" s="29" t="s">
        <v>787</v>
      </c>
      <c r="K29" s="34" t="s">
        <v>755</v>
      </c>
    </row>
    <row r="30" s="24" customFormat="1" ht="18" customHeight="1" spans="1:11">
      <c r="A30" s="29">
        <v>27</v>
      </c>
      <c r="B30" s="29">
        <v>49</v>
      </c>
      <c r="C30" s="29" t="s">
        <v>784</v>
      </c>
      <c r="D30" s="34" t="s">
        <v>711</v>
      </c>
      <c r="E30" s="34" t="s">
        <v>721</v>
      </c>
      <c r="F30" s="29">
        <v>66.71</v>
      </c>
      <c r="G30" s="34" t="s">
        <v>790</v>
      </c>
      <c r="H30" s="39" t="s">
        <v>760</v>
      </c>
      <c r="I30" s="50" t="s">
        <v>413</v>
      </c>
      <c r="J30" s="38" t="s">
        <v>816</v>
      </c>
      <c r="K30" s="34" t="s">
        <v>758</v>
      </c>
    </row>
    <row r="31" ht="30" customHeight="1" spans="1:11">
      <c r="A31" s="29">
        <v>28</v>
      </c>
      <c r="B31" s="29">
        <v>22</v>
      </c>
      <c r="C31" s="29" t="s">
        <v>788</v>
      </c>
      <c r="D31" s="29" t="s">
        <v>711</v>
      </c>
      <c r="E31" s="29" t="s">
        <v>721</v>
      </c>
      <c r="F31" s="29">
        <v>44.55</v>
      </c>
      <c r="G31" s="40" t="s">
        <v>820</v>
      </c>
      <c r="H31" s="36" t="s">
        <v>760</v>
      </c>
      <c r="I31" s="41" t="s">
        <v>821</v>
      </c>
      <c r="J31" s="29" t="s">
        <v>787</v>
      </c>
      <c r="K31" s="34" t="s">
        <v>755</v>
      </c>
    </row>
    <row r="32" s="25" customFormat="1" ht="18" customHeight="1" spans="1:11">
      <c r="A32" s="29">
        <v>29</v>
      </c>
      <c r="B32" s="29">
        <v>34</v>
      </c>
      <c r="C32" s="29" t="s">
        <v>784</v>
      </c>
      <c r="D32" s="29" t="s">
        <v>711</v>
      </c>
      <c r="E32" s="29" t="s">
        <v>715</v>
      </c>
      <c r="F32" s="29">
        <v>14</v>
      </c>
      <c r="G32" s="34" t="s">
        <v>790</v>
      </c>
      <c r="H32" s="36" t="s">
        <v>760</v>
      </c>
      <c r="I32" s="41" t="s">
        <v>316</v>
      </c>
      <c r="J32" s="29" t="s">
        <v>787</v>
      </c>
      <c r="K32" s="34" t="s">
        <v>755</v>
      </c>
    </row>
    <row r="33" ht="17" customHeight="1" spans="1:11">
      <c r="A33" s="29">
        <v>30</v>
      </c>
      <c r="B33" s="29">
        <v>23</v>
      </c>
      <c r="C33" s="29" t="s">
        <v>788</v>
      </c>
      <c r="D33" s="29" t="s">
        <v>711</v>
      </c>
      <c r="E33" s="29" t="s">
        <v>715</v>
      </c>
      <c r="F33" s="29">
        <v>8.61</v>
      </c>
      <c r="G33" s="34" t="s">
        <v>759</v>
      </c>
      <c r="H33" s="41" t="s">
        <v>822</v>
      </c>
      <c r="I33" s="41" t="s">
        <v>316</v>
      </c>
      <c r="J33" s="29" t="s">
        <v>787</v>
      </c>
      <c r="K33" s="29" t="s">
        <v>789</v>
      </c>
    </row>
    <row r="34" ht="32" customHeight="1" spans="1:11">
      <c r="A34" s="29">
        <v>31</v>
      </c>
      <c r="B34" s="29">
        <v>7</v>
      </c>
      <c r="C34" s="29" t="s">
        <v>784</v>
      </c>
      <c r="D34" s="29" t="s">
        <v>711</v>
      </c>
      <c r="E34" s="29" t="s">
        <v>715</v>
      </c>
      <c r="F34" s="29">
        <v>2.3</v>
      </c>
      <c r="G34" s="40" t="s">
        <v>823</v>
      </c>
      <c r="H34" s="42" t="s">
        <v>760</v>
      </c>
      <c r="I34" s="41" t="s">
        <v>824</v>
      </c>
      <c r="J34" s="29" t="s">
        <v>787</v>
      </c>
      <c r="K34" s="34" t="s">
        <v>755</v>
      </c>
    </row>
    <row r="35" ht="18" customHeight="1" spans="1:11">
      <c r="A35" s="29">
        <v>32</v>
      </c>
      <c r="B35" s="29">
        <v>28</v>
      </c>
      <c r="C35" s="29" t="s">
        <v>788</v>
      </c>
      <c r="D35" s="29" t="s">
        <v>711</v>
      </c>
      <c r="E35" s="29" t="s">
        <v>715</v>
      </c>
      <c r="F35" s="29">
        <v>5.93</v>
      </c>
      <c r="G35" s="38" t="s">
        <v>825</v>
      </c>
      <c r="H35" s="36" t="s">
        <v>760</v>
      </c>
      <c r="I35" s="36" t="s">
        <v>760</v>
      </c>
      <c r="J35" s="29" t="s">
        <v>787</v>
      </c>
      <c r="K35" s="34" t="s">
        <v>755</v>
      </c>
    </row>
    <row r="36" ht="18" customHeight="1" spans="1:11">
      <c r="A36" s="29">
        <v>33</v>
      </c>
      <c r="B36" s="29">
        <v>34</v>
      </c>
      <c r="C36" s="29" t="s">
        <v>784</v>
      </c>
      <c r="D36" s="29" t="s">
        <v>711</v>
      </c>
      <c r="E36" s="29" t="s">
        <v>721</v>
      </c>
      <c r="F36" s="29">
        <v>105.5</v>
      </c>
      <c r="G36" s="34" t="s">
        <v>790</v>
      </c>
      <c r="H36" s="36" t="s">
        <v>760</v>
      </c>
      <c r="I36" s="36" t="s">
        <v>760</v>
      </c>
      <c r="J36" s="29" t="s">
        <v>787</v>
      </c>
      <c r="K36" s="34" t="s">
        <v>755</v>
      </c>
    </row>
    <row r="37" ht="18" customHeight="1" spans="1:11">
      <c r="A37" s="29">
        <v>34</v>
      </c>
      <c r="B37" s="29">
        <v>24</v>
      </c>
      <c r="C37" s="29" t="s">
        <v>784</v>
      </c>
      <c r="D37" s="29" t="s">
        <v>711</v>
      </c>
      <c r="E37" s="29" t="s">
        <v>721</v>
      </c>
      <c r="F37" s="29">
        <v>11.5</v>
      </c>
      <c r="G37" s="38" t="s">
        <v>826</v>
      </c>
      <c r="H37" s="36" t="s">
        <v>760</v>
      </c>
      <c r="I37" s="41" t="s">
        <v>827</v>
      </c>
      <c r="J37" s="29" t="s">
        <v>787</v>
      </c>
      <c r="K37" s="29" t="s">
        <v>789</v>
      </c>
    </row>
    <row r="38" ht="18" customHeight="1" spans="1:11">
      <c r="A38" s="29">
        <v>35</v>
      </c>
      <c r="B38" s="29">
        <v>15</v>
      </c>
      <c r="C38" s="29" t="s">
        <v>784</v>
      </c>
      <c r="D38" s="29" t="s">
        <v>711</v>
      </c>
      <c r="E38" s="29" t="s">
        <v>721</v>
      </c>
      <c r="F38" s="29">
        <v>20.73</v>
      </c>
      <c r="G38" s="34" t="s">
        <v>790</v>
      </c>
      <c r="H38" s="41" t="s">
        <v>828</v>
      </c>
      <c r="I38" s="36" t="s">
        <v>760</v>
      </c>
      <c r="J38" s="29" t="s">
        <v>787</v>
      </c>
      <c r="K38" s="34" t="s">
        <v>755</v>
      </c>
    </row>
    <row r="39" ht="18" customHeight="1" spans="1:11">
      <c r="A39" s="29">
        <v>36</v>
      </c>
      <c r="B39" s="29">
        <v>43</v>
      </c>
      <c r="C39" s="29" t="s">
        <v>784</v>
      </c>
      <c r="D39" s="29" t="s">
        <v>711</v>
      </c>
      <c r="E39" s="29" t="s">
        <v>721</v>
      </c>
      <c r="F39" s="29">
        <v>8.48</v>
      </c>
      <c r="G39" s="38" t="s">
        <v>829</v>
      </c>
      <c r="H39" s="36" t="s">
        <v>760</v>
      </c>
      <c r="I39" s="36" t="s">
        <v>760</v>
      </c>
      <c r="J39" s="47" t="s">
        <v>713</v>
      </c>
      <c r="K39" s="29" t="s">
        <v>758</v>
      </c>
    </row>
    <row r="40" ht="18" customHeight="1" spans="1:11">
      <c r="A40" s="29">
        <v>37</v>
      </c>
      <c r="B40" s="29">
        <v>26</v>
      </c>
      <c r="C40" s="29" t="s">
        <v>788</v>
      </c>
      <c r="D40" s="29" t="s">
        <v>711</v>
      </c>
      <c r="E40" s="29" t="s">
        <v>721</v>
      </c>
      <c r="F40" s="29">
        <v>4.64</v>
      </c>
      <c r="G40" s="34" t="s">
        <v>759</v>
      </c>
      <c r="H40" s="36" t="s">
        <v>760</v>
      </c>
      <c r="I40" s="36" t="s">
        <v>760</v>
      </c>
      <c r="J40" s="29" t="s">
        <v>787</v>
      </c>
      <c r="K40" s="29" t="s">
        <v>789</v>
      </c>
    </row>
    <row r="41" ht="18" customHeight="1" spans="1:11">
      <c r="A41" s="29">
        <v>38</v>
      </c>
      <c r="B41" s="29">
        <v>8</v>
      </c>
      <c r="C41" s="29" t="s">
        <v>788</v>
      </c>
      <c r="D41" s="29" t="s">
        <v>711</v>
      </c>
      <c r="E41" s="29" t="s">
        <v>715</v>
      </c>
      <c r="F41" s="29">
        <v>10.4</v>
      </c>
      <c r="G41" s="34" t="s">
        <v>830</v>
      </c>
      <c r="H41" s="36" t="s">
        <v>760</v>
      </c>
      <c r="I41" s="36" t="s">
        <v>760</v>
      </c>
      <c r="J41" s="29" t="s">
        <v>787</v>
      </c>
      <c r="K41" s="34" t="s">
        <v>755</v>
      </c>
    </row>
    <row r="42" ht="18" customHeight="1" spans="1:11">
      <c r="A42" s="29">
        <v>39</v>
      </c>
      <c r="B42" s="29">
        <v>24</v>
      </c>
      <c r="C42" s="29" t="s">
        <v>784</v>
      </c>
      <c r="D42" s="29" t="s">
        <v>711</v>
      </c>
      <c r="E42" s="29" t="s">
        <v>715</v>
      </c>
      <c r="F42" s="29">
        <v>21.7</v>
      </c>
      <c r="G42" s="34" t="s">
        <v>790</v>
      </c>
      <c r="H42" s="36" t="s">
        <v>760</v>
      </c>
      <c r="I42" s="51" t="s">
        <v>192</v>
      </c>
      <c r="J42" s="29" t="s">
        <v>787</v>
      </c>
      <c r="K42" s="34" t="s">
        <v>755</v>
      </c>
    </row>
    <row r="43" ht="18" customHeight="1" spans="1:11">
      <c r="A43" s="29">
        <v>40</v>
      </c>
      <c r="B43" s="29">
        <v>11</v>
      </c>
      <c r="C43" s="29" t="s">
        <v>784</v>
      </c>
      <c r="D43" s="29" t="s">
        <v>711</v>
      </c>
      <c r="E43" s="29" t="s">
        <v>715</v>
      </c>
      <c r="F43" s="29">
        <v>6.48</v>
      </c>
      <c r="G43" s="38" t="s">
        <v>831</v>
      </c>
      <c r="H43" s="36" t="s">
        <v>760</v>
      </c>
      <c r="I43" s="51" t="s">
        <v>627</v>
      </c>
      <c r="J43" s="29" t="s">
        <v>787</v>
      </c>
      <c r="K43" s="29" t="s">
        <v>789</v>
      </c>
    </row>
    <row r="44" ht="18" customHeight="1" spans="1:11">
      <c r="A44" s="29">
        <v>41</v>
      </c>
      <c r="B44" s="29">
        <v>19</v>
      </c>
      <c r="C44" s="29" t="s">
        <v>784</v>
      </c>
      <c r="D44" s="29" t="s">
        <v>711</v>
      </c>
      <c r="E44" s="29" t="s">
        <v>715</v>
      </c>
      <c r="F44" s="29">
        <v>4.19</v>
      </c>
      <c r="G44" s="34" t="s">
        <v>746</v>
      </c>
      <c r="H44" s="36" t="s">
        <v>760</v>
      </c>
      <c r="I44" s="51" t="s">
        <v>678</v>
      </c>
      <c r="J44" s="29" t="s">
        <v>787</v>
      </c>
      <c r="K44" s="34" t="s">
        <v>755</v>
      </c>
    </row>
    <row r="45" ht="18" customHeight="1" spans="1:11">
      <c r="A45" s="29">
        <v>42</v>
      </c>
      <c r="B45" s="29">
        <v>37</v>
      </c>
      <c r="C45" s="29" t="s">
        <v>788</v>
      </c>
      <c r="D45" s="29" t="s">
        <v>711</v>
      </c>
      <c r="E45" s="29" t="s">
        <v>715</v>
      </c>
      <c r="F45" s="29">
        <v>6.21</v>
      </c>
      <c r="G45" s="34" t="s">
        <v>832</v>
      </c>
      <c r="H45" s="36" t="s">
        <v>760</v>
      </c>
      <c r="I45" s="43" t="s">
        <v>833</v>
      </c>
      <c r="J45" s="29" t="s">
        <v>787</v>
      </c>
      <c r="K45" s="34" t="s">
        <v>755</v>
      </c>
    </row>
    <row r="46" ht="18" customHeight="1" spans="1:11">
      <c r="A46" s="29">
        <v>43</v>
      </c>
      <c r="B46" s="29">
        <v>45</v>
      </c>
      <c r="C46" s="29" t="s">
        <v>788</v>
      </c>
      <c r="D46" s="29" t="s">
        <v>711</v>
      </c>
      <c r="E46" s="29" t="s">
        <v>715</v>
      </c>
      <c r="F46" s="29">
        <v>234.93</v>
      </c>
      <c r="G46" s="34" t="s">
        <v>834</v>
      </c>
      <c r="H46" s="35" t="s">
        <v>786</v>
      </c>
      <c r="I46" s="51" t="s">
        <v>835</v>
      </c>
      <c r="J46" s="29" t="s">
        <v>787</v>
      </c>
      <c r="K46" s="34" t="s">
        <v>755</v>
      </c>
    </row>
    <row r="47" ht="18" customHeight="1" spans="1:11">
      <c r="A47" s="29">
        <v>44</v>
      </c>
      <c r="B47" s="29">
        <v>11</v>
      </c>
      <c r="C47" s="29" t="s">
        <v>784</v>
      </c>
      <c r="D47" s="29" t="s">
        <v>711</v>
      </c>
      <c r="E47" s="29" t="s">
        <v>715</v>
      </c>
      <c r="F47" s="29">
        <v>27.17</v>
      </c>
      <c r="G47" s="34" t="s">
        <v>836</v>
      </c>
      <c r="H47" s="36" t="s">
        <v>760</v>
      </c>
      <c r="I47" s="52" t="s">
        <v>627</v>
      </c>
      <c r="J47" s="29" t="s">
        <v>787</v>
      </c>
      <c r="K47" s="29" t="s">
        <v>789</v>
      </c>
    </row>
    <row r="48" ht="18" customHeight="1" spans="1:11">
      <c r="A48" s="29">
        <v>45</v>
      </c>
      <c r="B48" s="29">
        <v>14</v>
      </c>
      <c r="C48" s="29" t="s">
        <v>788</v>
      </c>
      <c r="D48" s="29" t="s">
        <v>711</v>
      </c>
      <c r="E48" s="29" t="s">
        <v>715</v>
      </c>
      <c r="F48" s="29">
        <v>51.82</v>
      </c>
      <c r="G48" s="34" t="s">
        <v>759</v>
      </c>
      <c r="H48" s="36" t="s">
        <v>760</v>
      </c>
      <c r="I48" s="51" t="s">
        <v>837</v>
      </c>
      <c r="J48" s="29" t="s">
        <v>816</v>
      </c>
      <c r="K48" s="29" t="s">
        <v>758</v>
      </c>
    </row>
    <row r="49" ht="18" customHeight="1" spans="1:11">
      <c r="A49" s="29">
        <v>46</v>
      </c>
      <c r="B49" s="29">
        <v>24</v>
      </c>
      <c r="C49" s="29" t="s">
        <v>784</v>
      </c>
      <c r="D49" s="29" t="s">
        <v>711</v>
      </c>
      <c r="E49" s="29" t="s">
        <v>715</v>
      </c>
      <c r="F49" s="29">
        <v>18.93</v>
      </c>
      <c r="G49" s="34" t="s">
        <v>790</v>
      </c>
      <c r="H49" s="43" t="s">
        <v>838</v>
      </c>
      <c r="I49" s="43" t="s">
        <v>839</v>
      </c>
      <c r="J49" s="29" t="s">
        <v>787</v>
      </c>
      <c r="K49" s="34" t="s">
        <v>755</v>
      </c>
    </row>
    <row r="50" ht="18" customHeight="1" spans="1:11">
      <c r="A50" s="29">
        <v>47</v>
      </c>
      <c r="B50" s="29">
        <v>16</v>
      </c>
      <c r="C50" s="29" t="s">
        <v>788</v>
      </c>
      <c r="D50" s="29" t="s">
        <v>711</v>
      </c>
      <c r="E50" s="29" t="s">
        <v>721</v>
      </c>
      <c r="F50" s="29">
        <v>24.69</v>
      </c>
      <c r="G50" s="34" t="s">
        <v>759</v>
      </c>
      <c r="H50" s="36" t="s">
        <v>760</v>
      </c>
      <c r="I50" s="43" t="s">
        <v>840</v>
      </c>
      <c r="J50" s="29" t="s">
        <v>713</v>
      </c>
      <c r="K50" s="29" t="s">
        <v>758</v>
      </c>
    </row>
    <row r="51" ht="18" customHeight="1" spans="1:11">
      <c r="A51" s="29">
        <v>48</v>
      </c>
      <c r="B51" s="29">
        <v>55</v>
      </c>
      <c r="C51" s="29" t="s">
        <v>784</v>
      </c>
      <c r="D51" s="29" t="s">
        <v>711</v>
      </c>
      <c r="E51" s="29" t="s">
        <v>715</v>
      </c>
      <c r="F51" s="29">
        <v>36.7</v>
      </c>
      <c r="G51" s="40" t="s">
        <v>841</v>
      </c>
      <c r="H51" s="43" t="s">
        <v>842</v>
      </c>
      <c r="I51" s="43" t="s">
        <v>290</v>
      </c>
      <c r="J51" s="29" t="s">
        <v>749</v>
      </c>
      <c r="K51" s="29" t="s">
        <v>758</v>
      </c>
    </row>
    <row r="52" ht="18" customHeight="1" spans="1:11">
      <c r="A52" s="29">
        <v>49</v>
      </c>
      <c r="B52" s="29">
        <v>29</v>
      </c>
      <c r="C52" s="29" t="s">
        <v>788</v>
      </c>
      <c r="D52" s="29" t="s">
        <v>711</v>
      </c>
      <c r="E52" s="29" t="s">
        <v>715</v>
      </c>
      <c r="F52" s="29">
        <v>56.13</v>
      </c>
      <c r="G52" s="34" t="s">
        <v>759</v>
      </c>
      <c r="H52" s="36" t="s">
        <v>760</v>
      </c>
      <c r="I52" s="36" t="s">
        <v>760</v>
      </c>
      <c r="J52" s="29" t="s">
        <v>787</v>
      </c>
      <c r="K52" s="34" t="s">
        <v>755</v>
      </c>
    </row>
    <row r="53" ht="18" customHeight="1" spans="1:11">
      <c r="A53" s="29">
        <v>50</v>
      </c>
      <c r="B53" s="29">
        <v>16</v>
      </c>
      <c r="C53" s="29" t="s">
        <v>788</v>
      </c>
      <c r="D53" s="29" t="s">
        <v>711</v>
      </c>
      <c r="E53" s="29" t="s">
        <v>715</v>
      </c>
      <c r="F53" s="29">
        <v>12.04</v>
      </c>
      <c r="G53" s="40" t="s">
        <v>843</v>
      </c>
      <c r="H53" s="36" t="s">
        <v>760</v>
      </c>
      <c r="I53" s="43" t="s">
        <v>627</v>
      </c>
      <c r="J53" s="29" t="s">
        <v>787</v>
      </c>
      <c r="K53" s="34" t="s">
        <v>755</v>
      </c>
    </row>
    <row r="54" ht="18" customHeight="1" spans="1:11">
      <c r="A54" s="44">
        <v>51</v>
      </c>
      <c r="B54" s="44">
        <v>20</v>
      </c>
      <c r="C54" s="44" t="s">
        <v>788</v>
      </c>
      <c r="D54" s="44" t="s">
        <v>711</v>
      </c>
      <c r="E54" s="44" t="s">
        <v>715</v>
      </c>
      <c r="F54" s="44">
        <v>9.1</v>
      </c>
      <c r="G54" s="45" t="s">
        <v>844</v>
      </c>
      <c r="H54" s="46" t="s">
        <v>760</v>
      </c>
      <c r="I54" s="46" t="s">
        <v>760</v>
      </c>
      <c r="J54" s="53" t="s">
        <v>713</v>
      </c>
      <c r="K54" s="44" t="s">
        <v>758</v>
      </c>
    </row>
    <row r="55" ht="18" customHeight="1" spans="1:11">
      <c r="A55" s="37" t="s">
        <v>845</v>
      </c>
      <c r="B55" s="37"/>
      <c r="C55" s="37"/>
      <c r="D55" s="37"/>
      <c r="E55" s="37"/>
      <c r="F55" s="37"/>
      <c r="G55" s="37"/>
      <c r="H55" s="37"/>
      <c r="I55" s="37"/>
      <c r="J55" s="37"/>
      <c r="K55" s="37"/>
    </row>
  </sheetData>
  <mergeCells count="12">
    <mergeCell ref="A55:K55"/>
    <mergeCell ref="A2:A3"/>
    <mergeCell ref="B2:B3"/>
    <mergeCell ref="C2:C3"/>
    <mergeCell ref="D2:D3"/>
    <mergeCell ref="E2:E3"/>
    <mergeCell ref="F2:F3"/>
    <mergeCell ref="G2:G3"/>
    <mergeCell ref="H2:H3"/>
    <mergeCell ref="I2:I3"/>
    <mergeCell ref="J2:J3"/>
    <mergeCell ref="K2:K3"/>
  </mergeCells>
  <pageMargins left="0.75" right="0.75" top="1" bottom="1" header="0.5" footer="0.5"/>
  <pageSetup paperSize="9" orientation="landscape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30"/>
  <sheetViews>
    <sheetView tabSelected="1" workbookViewId="0">
      <selection activeCell="G25" sqref="G25"/>
    </sheetView>
  </sheetViews>
  <sheetFormatPr defaultColWidth="9.02654867256637" defaultRowHeight="13.5" outlineLevelCol="7"/>
  <cols>
    <col min="1" max="1" width="26.2212389380531" customWidth="1"/>
    <col min="2" max="2" width="16.2035398230088" customWidth="1"/>
    <col min="3" max="3" width="16.6017699115044" customWidth="1"/>
    <col min="4" max="4" width="17.4690265486726" customWidth="1"/>
    <col min="5" max="5" width="8.23893805309734" style="1" customWidth="1"/>
    <col min="6" max="6" width="16.2035398230088" style="1" customWidth="1"/>
    <col min="7" max="7" width="20.2477876106195" style="1" customWidth="1"/>
    <col min="8" max="8" width="18.0530973451327" style="1" customWidth="1"/>
  </cols>
  <sheetData>
    <row r="1" ht="18" customHeight="1" spans="1:4">
      <c r="A1" s="2" t="s">
        <v>846</v>
      </c>
      <c r="B1" s="3"/>
      <c r="C1" s="3"/>
      <c r="D1" s="3"/>
    </row>
    <row r="2" ht="27.75" spans="1:8">
      <c r="A2" s="4" t="s">
        <v>847</v>
      </c>
      <c r="B2" s="5" t="s">
        <v>848</v>
      </c>
      <c r="C2" s="5" t="s">
        <v>849</v>
      </c>
      <c r="D2" s="5" t="s">
        <v>850</v>
      </c>
      <c r="E2" s="6" t="s">
        <v>851</v>
      </c>
      <c r="F2" s="7" t="s">
        <v>852</v>
      </c>
      <c r="G2" s="7" t="s">
        <v>853</v>
      </c>
      <c r="H2" s="7" t="s">
        <v>854</v>
      </c>
    </row>
    <row r="3" ht="18" customHeight="1" spans="1:8">
      <c r="A3" s="8" t="s">
        <v>855</v>
      </c>
      <c r="B3" s="8" t="s">
        <v>856</v>
      </c>
      <c r="C3" s="8" t="s">
        <v>857</v>
      </c>
      <c r="D3" s="8" t="s">
        <v>858</v>
      </c>
      <c r="E3" s="9">
        <v>0.001318</v>
      </c>
      <c r="F3" s="9">
        <v>0.00216</v>
      </c>
      <c r="G3" s="9">
        <v>0.395044</v>
      </c>
      <c r="H3" s="9">
        <v>0.001208</v>
      </c>
    </row>
    <row r="4" ht="18" customHeight="1" spans="1:8">
      <c r="A4" s="8" t="s">
        <v>735</v>
      </c>
      <c r="B4" s="8"/>
      <c r="C4" s="8"/>
      <c r="D4" s="8"/>
      <c r="E4" s="9">
        <v>0.259411</v>
      </c>
      <c r="F4" s="9">
        <v>0.738521</v>
      </c>
      <c r="G4" s="9">
        <v>0.122023</v>
      </c>
      <c r="H4" s="9">
        <v>0.344677</v>
      </c>
    </row>
    <row r="5" ht="18" customHeight="1" spans="1:8">
      <c r="A5" s="10" t="s">
        <v>859</v>
      </c>
      <c r="B5" s="8" t="s">
        <v>860</v>
      </c>
      <c r="C5" s="8" t="s">
        <v>861</v>
      </c>
      <c r="D5" s="8" t="s">
        <v>862</v>
      </c>
      <c r="E5" s="9"/>
      <c r="F5" s="9"/>
      <c r="G5" s="9"/>
      <c r="H5" s="9"/>
    </row>
    <row r="6" ht="18" customHeight="1" spans="1:8">
      <c r="A6" s="10" t="s">
        <v>863</v>
      </c>
      <c r="B6" s="8" t="s">
        <v>864</v>
      </c>
      <c r="C6" s="8" t="s">
        <v>865</v>
      </c>
      <c r="D6" s="8" t="s">
        <v>866</v>
      </c>
      <c r="E6" s="9"/>
      <c r="F6" s="9"/>
      <c r="G6" s="9"/>
      <c r="H6" s="9"/>
    </row>
    <row r="7" ht="18" customHeight="1" spans="1:8">
      <c r="A7" s="8" t="s">
        <v>867</v>
      </c>
      <c r="B7" s="8"/>
      <c r="C7" s="8"/>
      <c r="D7" s="8"/>
      <c r="E7" s="9">
        <v>0.02486</v>
      </c>
      <c r="F7" s="9">
        <v>0.223413</v>
      </c>
      <c r="G7" s="9">
        <v>0.311224</v>
      </c>
      <c r="H7" s="9">
        <v>0.006857</v>
      </c>
    </row>
    <row r="8" ht="18" customHeight="1" spans="1:8">
      <c r="A8" s="10" t="s">
        <v>868</v>
      </c>
      <c r="B8" s="8" t="s">
        <v>869</v>
      </c>
      <c r="C8" s="8" t="s">
        <v>870</v>
      </c>
      <c r="D8" s="8" t="s">
        <v>871</v>
      </c>
      <c r="E8" s="9"/>
      <c r="F8" s="9"/>
      <c r="G8" s="9"/>
      <c r="H8" s="9"/>
    </row>
    <row r="9" ht="18" customHeight="1" spans="1:8">
      <c r="A9" s="8" t="s">
        <v>872</v>
      </c>
      <c r="B9" s="8"/>
      <c r="C9" s="8"/>
      <c r="D9" s="8"/>
      <c r="E9" s="9">
        <v>0.020473</v>
      </c>
      <c r="F9" s="9">
        <v>0.012995</v>
      </c>
      <c r="G9" s="9">
        <v>0.036151</v>
      </c>
      <c r="H9" s="9">
        <v>0.368807</v>
      </c>
    </row>
    <row r="10" ht="18" customHeight="1" spans="1:8">
      <c r="A10" s="10" t="s">
        <v>873</v>
      </c>
      <c r="B10" s="8" t="s">
        <v>874</v>
      </c>
      <c r="C10" s="8" t="s">
        <v>875</v>
      </c>
      <c r="D10" s="8" t="s">
        <v>876</v>
      </c>
      <c r="E10" s="9"/>
      <c r="F10" s="9"/>
      <c r="G10" s="9"/>
      <c r="H10" s="9"/>
    </row>
    <row r="11" ht="18" customHeight="1" spans="1:8">
      <c r="A11" s="10" t="s">
        <v>877</v>
      </c>
      <c r="B11" s="8" t="s">
        <v>878</v>
      </c>
      <c r="C11" s="8" t="s">
        <v>879</v>
      </c>
      <c r="D11" s="8" t="s">
        <v>880</v>
      </c>
      <c r="E11" s="9"/>
      <c r="F11" s="9"/>
      <c r="G11" s="9"/>
      <c r="H11" s="9"/>
    </row>
    <row r="12" ht="18" customHeight="1" spans="1:8">
      <c r="A12" s="11" t="s">
        <v>881</v>
      </c>
      <c r="B12" s="8"/>
      <c r="C12" s="8"/>
      <c r="D12" s="8"/>
      <c r="E12" s="9">
        <v>0.085467</v>
      </c>
      <c r="F12" s="9">
        <v>0.035825</v>
      </c>
      <c r="G12" s="9">
        <v>0.269283</v>
      </c>
      <c r="H12" s="9">
        <v>0.133267</v>
      </c>
    </row>
    <row r="13" ht="18" customHeight="1" spans="1:8">
      <c r="A13" s="10" t="s">
        <v>882</v>
      </c>
      <c r="B13" s="8" t="s">
        <v>864</v>
      </c>
      <c r="C13" s="8" t="s">
        <v>883</v>
      </c>
      <c r="D13" s="8" t="s">
        <v>884</v>
      </c>
      <c r="E13" s="9"/>
      <c r="F13" s="9"/>
      <c r="G13" s="9"/>
      <c r="H13" s="9"/>
    </row>
    <row r="14" ht="18" customHeight="1" spans="1:8">
      <c r="A14" s="10" t="s">
        <v>750</v>
      </c>
      <c r="B14" s="8" t="s">
        <v>885</v>
      </c>
      <c r="C14" s="8" t="s">
        <v>865</v>
      </c>
      <c r="D14" s="8" t="s">
        <v>886</v>
      </c>
      <c r="E14" s="9"/>
      <c r="F14" s="9"/>
      <c r="G14" s="9"/>
      <c r="H14" s="9"/>
    </row>
    <row r="15" ht="18" customHeight="1" spans="1:8">
      <c r="A15" s="10" t="s">
        <v>887</v>
      </c>
      <c r="B15" s="8" t="s">
        <v>888</v>
      </c>
      <c r="C15" s="8" t="s">
        <v>865</v>
      </c>
      <c r="D15" s="8" t="s">
        <v>889</v>
      </c>
      <c r="E15" s="9"/>
      <c r="F15" s="9"/>
      <c r="G15" s="9"/>
      <c r="H15" s="9"/>
    </row>
    <row r="16" ht="18" customHeight="1" spans="1:8">
      <c r="A16" s="11" t="s">
        <v>890</v>
      </c>
      <c r="B16" s="8"/>
      <c r="C16" s="8"/>
      <c r="D16" s="8"/>
      <c r="E16" s="9">
        <v>0.79556</v>
      </c>
      <c r="F16" s="9">
        <v>0.924941</v>
      </c>
      <c r="G16" s="9">
        <v>0.489342</v>
      </c>
      <c r="H16" s="9">
        <v>0.70893</v>
      </c>
    </row>
    <row r="17" ht="18" customHeight="1" spans="1:8">
      <c r="A17" s="12" t="s">
        <v>891</v>
      </c>
      <c r="B17" s="13" t="s">
        <v>892</v>
      </c>
      <c r="C17" s="13" t="s">
        <v>893</v>
      </c>
      <c r="D17" s="13" t="s">
        <v>894</v>
      </c>
      <c r="E17" s="9"/>
      <c r="F17" s="9"/>
      <c r="G17" s="9"/>
      <c r="H17" s="9"/>
    </row>
    <row r="18" ht="18" customHeight="1" spans="1:8">
      <c r="A18" s="10" t="s">
        <v>895</v>
      </c>
      <c r="B18" s="8" t="s">
        <v>888</v>
      </c>
      <c r="C18" s="8" t="s">
        <v>861</v>
      </c>
      <c r="D18" s="8" t="s">
        <v>896</v>
      </c>
      <c r="E18" s="9"/>
      <c r="F18" s="9"/>
      <c r="G18" s="9"/>
      <c r="H18" s="9"/>
    </row>
    <row r="19" ht="18" customHeight="1" spans="1:8">
      <c r="A19" s="10" t="s">
        <v>897</v>
      </c>
      <c r="B19" s="8" t="s">
        <v>864</v>
      </c>
      <c r="C19" s="8" t="s">
        <v>898</v>
      </c>
      <c r="D19" s="8" t="s">
        <v>899</v>
      </c>
      <c r="E19" s="9"/>
      <c r="F19" s="9"/>
      <c r="G19" s="9"/>
      <c r="H19" s="9"/>
    </row>
    <row r="20" ht="18" customHeight="1" spans="1:8">
      <c r="A20" s="10" t="s">
        <v>900</v>
      </c>
      <c r="B20" s="8" t="s">
        <v>885</v>
      </c>
      <c r="C20" s="8" t="s">
        <v>901</v>
      </c>
      <c r="D20" s="8" t="s">
        <v>902</v>
      </c>
      <c r="E20" s="9"/>
      <c r="F20" s="9"/>
      <c r="G20" s="9"/>
      <c r="H20" s="9"/>
    </row>
    <row r="21" ht="18" customHeight="1" spans="1:8">
      <c r="A21" s="8" t="s">
        <v>903</v>
      </c>
      <c r="B21" s="8"/>
      <c r="C21" s="8"/>
      <c r="D21" s="8"/>
      <c r="E21" s="9">
        <v>0.392985</v>
      </c>
      <c r="F21" s="9">
        <v>1</v>
      </c>
      <c r="G21" s="9">
        <v>0.48855</v>
      </c>
      <c r="H21" s="9">
        <v>0.46778</v>
      </c>
    </row>
    <row r="22" ht="18" customHeight="1" spans="1:8">
      <c r="A22" s="10" t="s">
        <v>904</v>
      </c>
      <c r="B22" s="8" t="s">
        <v>905</v>
      </c>
      <c r="C22" s="8" t="s">
        <v>875</v>
      </c>
      <c r="D22" s="8" t="s">
        <v>906</v>
      </c>
      <c r="E22" s="9"/>
      <c r="F22" s="9"/>
      <c r="G22" s="9"/>
      <c r="H22" s="9"/>
    </row>
    <row r="23" ht="18" customHeight="1" spans="1:8">
      <c r="A23" s="14" t="s">
        <v>907</v>
      </c>
      <c r="B23" s="15" t="s">
        <v>908</v>
      </c>
      <c r="C23" s="15" t="s">
        <v>879</v>
      </c>
      <c r="D23" s="15" t="s">
        <v>909</v>
      </c>
      <c r="E23" s="16"/>
      <c r="F23" s="16"/>
      <c r="G23" s="16"/>
      <c r="H23" s="16"/>
    </row>
    <row r="24" ht="18" customHeight="1" spans="1:8">
      <c r="A24" s="15" t="s">
        <v>910</v>
      </c>
      <c r="B24" s="15" t="s">
        <v>911</v>
      </c>
      <c r="C24" s="15" t="s">
        <v>912</v>
      </c>
      <c r="D24" s="15" t="s">
        <v>913</v>
      </c>
      <c r="E24" s="17">
        <v>0.758</v>
      </c>
      <c r="F24" s="16"/>
      <c r="G24" s="16"/>
      <c r="H24" s="16" t="s">
        <v>914</v>
      </c>
    </row>
    <row r="25" ht="18" customHeight="1" spans="1:8">
      <c r="A25" s="8" t="s">
        <v>915</v>
      </c>
      <c r="B25" s="8" t="s">
        <v>916</v>
      </c>
      <c r="C25" s="8" t="s">
        <v>917</v>
      </c>
      <c r="D25" s="8" t="s">
        <v>918</v>
      </c>
      <c r="E25" s="18">
        <v>0.764</v>
      </c>
      <c r="F25" s="9"/>
      <c r="G25" s="9"/>
      <c r="H25" s="9"/>
    </row>
    <row r="26" ht="18" customHeight="1" spans="1:8">
      <c r="A26" s="19" t="s">
        <v>919</v>
      </c>
      <c r="B26" s="19" t="s">
        <v>920</v>
      </c>
      <c r="C26" s="19" t="s">
        <v>921</v>
      </c>
      <c r="D26" s="19" t="s">
        <v>922</v>
      </c>
      <c r="E26" s="20">
        <v>0.241</v>
      </c>
      <c r="F26" s="20"/>
      <c r="G26" s="20"/>
      <c r="H26" s="20"/>
    </row>
    <row r="27" spans="1:8">
      <c r="A27" s="8"/>
      <c r="B27" s="8"/>
      <c r="C27" s="8"/>
      <c r="D27" s="8"/>
      <c r="E27" s="9"/>
      <c r="F27" s="9"/>
      <c r="G27" s="9"/>
      <c r="H27" s="9"/>
    </row>
    <row r="30" spans="1:8">
      <c r="A30" s="21"/>
      <c r="B30" s="21"/>
      <c r="C30" s="21"/>
      <c r="D30" s="21"/>
      <c r="E30" s="22"/>
      <c r="F30" s="9"/>
      <c r="G30" s="9"/>
      <c r="H30" s="9"/>
    </row>
  </sheetData>
  <mergeCells count="1">
    <mergeCell ref="A1:D1"/>
  </mergeCells>
  <pageMargins left="0.75" right="0.75" top="1" bottom="1" header="0.5" footer="0.5"/>
  <pageSetup paperSize="9" scale="90" orientation="landscape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Table S1</vt:lpstr>
      <vt:lpstr>Table S2</vt:lpstr>
      <vt:lpstr>Table S3</vt:lpstr>
      <vt:lpstr>Table S4</vt:lpstr>
      <vt:lpstr>Table S5</vt:lpstr>
      <vt:lpstr>Table S6</vt:lpstr>
      <vt:lpstr>Table S7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ihp</dc:creator>
  <cp:lastModifiedBy>daihaiping</cp:lastModifiedBy>
  <dcterms:created xsi:type="dcterms:W3CDTF">2022-08-14T00:22:00Z</dcterms:created>
  <dcterms:modified xsi:type="dcterms:W3CDTF">2023-01-08T02:22:5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C9ECBB066CD4FEEBDE59C6C4E1A5EAD</vt:lpwstr>
  </property>
  <property fmtid="{D5CDD505-2E9C-101B-9397-08002B2CF9AE}" pid="3" name="KSOProductBuildVer">
    <vt:lpwstr>2052-11.1.0.13703</vt:lpwstr>
  </property>
</Properties>
</file>